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izhang/Desktop/"/>
    </mc:Choice>
  </mc:AlternateContent>
  <bookViews>
    <workbookView xWindow="0" yWindow="460" windowWidth="25600" windowHeight="16060" tabRatio="500"/>
  </bookViews>
  <sheets>
    <sheet name="RNA-seq value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2" i="1" l="1"/>
  <c r="F25" i="1"/>
  <c r="F14" i="1"/>
</calcChain>
</file>

<file path=xl/sharedStrings.xml><?xml version="1.0" encoding="utf-8"?>
<sst xmlns="http://schemas.openxmlformats.org/spreadsheetml/2006/main" count="283" uniqueCount="118">
  <si>
    <t>gene_name</t>
  </si>
  <si>
    <t>gene_chr</t>
  </si>
  <si>
    <t>gene_start</t>
  </si>
  <si>
    <t>gene_end</t>
  </si>
  <si>
    <t>gene_length</t>
  </si>
  <si>
    <t>Rbp2</t>
  </si>
  <si>
    <t>chr9</t>
  </si>
  <si>
    <t>Runx1</t>
  </si>
  <si>
    <t>chr16</t>
  </si>
  <si>
    <t>Sfmbt2</t>
  </si>
  <si>
    <t>chr2</t>
  </si>
  <si>
    <t>Slc38a2</t>
  </si>
  <si>
    <t>chr15</t>
  </si>
  <si>
    <t>Slc38a4</t>
  </si>
  <si>
    <t>Gramd1b</t>
  </si>
  <si>
    <t>Bbx</t>
  </si>
  <si>
    <t>Sox21</t>
  </si>
  <si>
    <t>chr14</t>
  </si>
  <si>
    <t>Mbnl2</t>
  </si>
  <si>
    <t>Prdm11</t>
  </si>
  <si>
    <t>NA</t>
  </si>
  <si>
    <t>1700067G17Rik</t>
  </si>
  <si>
    <t>chr1</t>
  </si>
  <si>
    <t>1700095B10Rik</t>
  </si>
  <si>
    <t>chr5</t>
  </si>
  <si>
    <t>Mir692-2b</t>
  </si>
  <si>
    <t>chr4</t>
  </si>
  <si>
    <t>Sh3gl3</t>
  </si>
  <si>
    <t>chr7</t>
  </si>
  <si>
    <t>Etv6</t>
  </si>
  <si>
    <t>chr6</t>
  </si>
  <si>
    <t>Tle3</t>
  </si>
  <si>
    <t>Hunk</t>
  </si>
  <si>
    <t>Gab1</t>
  </si>
  <si>
    <t>chr8</t>
  </si>
  <si>
    <t>Matn1</t>
  </si>
  <si>
    <t>Chst1</t>
  </si>
  <si>
    <t>Clic6</t>
  </si>
  <si>
    <t>1700110K17Rik</t>
  </si>
  <si>
    <t>Foxl1</t>
  </si>
  <si>
    <t>Mir6241</t>
  </si>
  <si>
    <t>Otog</t>
  </si>
  <si>
    <t>1700017J07Rik</t>
  </si>
  <si>
    <t>4930404H11Rik</t>
  </si>
  <si>
    <t>chr12</t>
  </si>
  <si>
    <t>Gm5086</t>
  </si>
  <si>
    <t>chr13</t>
  </si>
  <si>
    <t>Tshz2</t>
  </si>
  <si>
    <t>Bmp7</t>
  </si>
  <si>
    <t>G730013B05Rik</t>
  </si>
  <si>
    <t>Rftn1</t>
  </si>
  <si>
    <t>chr17</t>
  </si>
  <si>
    <t>C430002E04Rik</t>
  </si>
  <si>
    <t>chr3</t>
  </si>
  <si>
    <t>Myoz2</t>
  </si>
  <si>
    <t>Six3os1</t>
  </si>
  <si>
    <t>Slc38a1</t>
  </si>
  <si>
    <t>Rbms1</t>
  </si>
  <si>
    <t>Flt1</t>
  </si>
  <si>
    <t>Sall3</t>
  </si>
  <si>
    <t>chr18</t>
  </si>
  <si>
    <t>Otx2os1</t>
  </si>
  <si>
    <t>1700006F04Rik</t>
  </si>
  <si>
    <t>2300005B03Rik</t>
  </si>
  <si>
    <t>4931430N09Rik</t>
  </si>
  <si>
    <t>Gas7</t>
  </si>
  <si>
    <t>chr11</t>
  </si>
  <si>
    <t>Phf17</t>
  </si>
  <si>
    <t>Igsf21</t>
  </si>
  <si>
    <t>Otx2</t>
  </si>
  <si>
    <t>Klhdc7a</t>
  </si>
  <si>
    <t>1700125H03Rik</t>
  </si>
  <si>
    <t>Lpar3</t>
  </si>
  <si>
    <t>Mir6239</t>
  </si>
  <si>
    <t>Epas1</t>
  </si>
  <si>
    <t>Slc6a1</t>
  </si>
  <si>
    <t>Cdh26</t>
  </si>
  <si>
    <t>1700025C18Rik</t>
  </si>
  <si>
    <t>Prox1</t>
  </si>
  <si>
    <t>1700121N20Rik</t>
  </si>
  <si>
    <t>Adamts2</t>
  </si>
  <si>
    <t>Gadl1</t>
  </si>
  <si>
    <t>Dnase2b</t>
  </si>
  <si>
    <t>Inhbb</t>
  </si>
  <si>
    <t>E2f3</t>
  </si>
  <si>
    <t>Ajap1</t>
  </si>
  <si>
    <t>BC049762</t>
  </si>
  <si>
    <t>Edn3</t>
  </si>
  <si>
    <t>Enc1</t>
  </si>
  <si>
    <t>4930465M20Rik</t>
  </si>
  <si>
    <t>9630028H03Rik</t>
  </si>
  <si>
    <t>Cd44</t>
  </si>
  <si>
    <t>Epgn</t>
  </si>
  <si>
    <t>Syt13</t>
  </si>
  <si>
    <t>Myb</t>
  </si>
  <si>
    <t>chr10</t>
  </si>
  <si>
    <t>Lrig3</t>
  </si>
  <si>
    <t>Fam198b</t>
  </si>
  <si>
    <t>Smoc1</t>
  </si>
  <si>
    <t>1700084F23Rik</t>
  </si>
  <si>
    <t>Mor_GG_1.FPKM</t>
    <phoneticPr fontId="1" type="noConversion"/>
  </si>
  <si>
    <t>Mor_GG_2.FPKM</t>
    <phoneticPr fontId="1" type="noConversion"/>
  </si>
  <si>
    <t>Mor_GG.mean.FPKM</t>
    <phoneticPr fontId="1" type="noConversion"/>
  </si>
  <si>
    <t>RNA-seq</t>
    <phoneticPr fontId="1" type="noConversion"/>
  </si>
  <si>
    <t>Mor_AG_1.FPKM</t>
    <phoneticPr fontId="1" type="noConversion"/>
  </si>
  <si>
    <t>Mor_AG_2.FPKM</t>
    <phoneticPr fontId="1" type="noConversion"/>
  </si>
  <si>
    <t>Morula_PG_Kdm6bWT_1.FPKM</t>
    <phoneticPr fontId="1" type="noConversion"/>
  </si>
  <si>
    <t>Morula_PG_Kdm6bWT_2.FPKM</t>
    <phoneticPr fontId="1" type="noConversion"/>
  </si>
  <si>
    <t>Morula_PG_Kdm6bMut_1.FPKM</t>
    <phoneticPr fontId="1" type="noConversion"/>
  </si>
  <si>
    <t>Morula_PG_Kdm6bMut_2.FPKM</t>
    <phoneticPr fontId="1" type="noConversion"/>
  </si>
  <si>
    <t>Mor_AG.mean.FPKM</t>
    <phoneticPr fontId="1" type="noConversion"/>
  </si>
  <si>
    <t>Morula_PG_Kdm6bWT.mean.FPKM</t>
    <phoneticPr fontId="1" type="noConversion"/>
  </si>
  <si>
    <t>Morula_PG_Kdm6bMut.mean.FPKM</t>
    <phoneticPr fontId="1" type="noConversion"/>
  </si>
  <si>
    <t>log2fc.Morula</t>
    <phoneticPr fontId="1" type="noConversion"/>
  </si>
  <si>
    <t>Morula_AG_vs_GG.pvalue</t>
    <phoneticPr fontId="1" type="noConversion"/>
  </si>
  <si>
    <t>Morula_AG_vs_PG_Kdm6bWT.pvalue</t>
    <phoneticPr fontId="1" type="noConversion"/>
  </si>
  <si>
    <t>Morula_AG_vs_PG_Kdm6bMut.pvalue</t>
    <phoneticPr fontId="1" type="noConversion"/>
  </si>
  <si>
    <t>Morula_PG_Kdm6bWT_vs_Kdm6bMut.p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sz val="9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4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7"/>
  <sheetViews>
    <sheetView tabSelected="1" workbookViewId="0">
      <pane xSplit="5" ySplit="1" topLeftCell="U2" activePane="bottomRight" state="frozen"/>
      <selection pane="topRight" activeCell="F1" sqref="F1"/>
      <selection pane="bottomLeft" activeCell="A2" sqref="A2"/>
      <selection pane="bottomRight" activeCell="W2" sqref="W2"/>
    </sheetView>
  </sheetViews>
  <sheetFormatPr baseColWidth="10" defaultColWidth="10.83203125" defaultRowHeight="16" x14ac:dyDescent="0.2"/>
  <cols>
    <col min="1" max="2" width="14.5" bestFit="1" customWidth="1"/>
    <col min="3" max="3" width="9.5" bestFit="1" customWidth="1"/>
    <col min="4" max="4" width="11.5" bestFit="1" customWidth="1"/>
    <col min="7" max="8" width="15.6640625" bestFit="1" customWidth="1"/>
    <col min="9" max="10" width="15.33203125" bestFit="1" customWidth="1"/>
    <col min="11" max="12" width="25.83203125" bestFit="1" customWidth="1"/>
    <col min="13" max="14" width="26.33203125" bestFit="1" customWidth="1"/>
    <col min="15" max="15" width="18.83203125" bestFit="1" customWidth="1"/>
    <col min="16" max="16" width="18.5" bestFit="1" customWidth="1"/>
    <col min="17" max="17" width="29.1640625" bestFit="1" customWidth="1"/>
    <col min="18" max="18" width="29.6640625" bestFit="1" customWidth="1"/>
    <col min="19" max="19" width="13.5" bestFit="1" customWidth="1"/>
    <col min="20" max="20" width="21" bestFit="1" customWidth="1"/>
    <col min="21" max="21" width="29.83203125" bestFit="1" customWidth="1"/>
    <col min="22" max="22" width="30.33203125" bestFit="1" customWidth="1"/>
    <col min="23" max="23" width="36.5" bestFit="1" customWidth="1"/>
  </cols>
  <sheetData>
    <row r="1" spans="1:23" s="2" customFormat="1" x14ac:dyDescent="0.2">
      <c r="A1" s="2" t="s">
        <v>10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04</v>
      </c>
      <c r="H1" s="2" t="s">
        <v>105</v>
      </c>
      <c r="I1" s="2" t="s">
        <v>100</v>
      </c>
      <c r="J1" s="2" t="s">
        <v>101</v>
      </c>
      <c r="K1" s="2" t="s">
        <v>106</v>
      </c>
      <c r="L1" s="2" t="s">
        <v>107</v>
      </c>
      <c r="M1" s="2" t="s">
        <v>108</v>
      </c>
      <c r="N1" s="2" t="s">
        <v>109</v>
      </c>
      <c r="O1" s="2" t="s">
        <v>110</v>
      </c>
      <c r="P1" s="2" t="s">
        <v>102</v>
      </c>
      <c r="Q1" s="2" t="s">
        <v>111</v>
      </c>
      <c r="R1" s="2" t="s">
        <v>112</v>
      </c>
      <c r="S1" s="2" t="s">
        <v>113</v>
      </c>
      <c r="T1" s="2" t="s">
        <v>114</v>
      </c>
      <c r="U1" s="2" t="s">
        <v>115</v>
      </c>
      <c r="V1" s="2" t="s">
        <v>116</v>
      </c>
      <c r="W1" s="2" t="s">
        <v>117</v>
      </c>
    </row>
    <row r="2" spans="1:23" x14ac:dyDescent="0.2">
      <c r="A2" t="s">
        <v>5</v>
      </c>
      <c r="B2" t="s">
        <v>5</v>
      </c>
      <c r="C2" t="s">
        <v>6</v>
      </c>
      <c r="D2">
        <v>98390956</v>
      </c>
      <c r="E2">
        <v>98410190</v>
      </c>
      <c r="F2">
        <v>672</v>
      </c>
      <c r="G2">
        <v>2.53785436974192</v>
      </c>
      <c r="H2">
        <v>5.3215454432095903</v>
      </c>
      <c r="I2">
        <v>8.4035750523946795E-2</v>
      </c>
      <c r="J2">
        <v>0</v>
      </c>
      <c r="K2">
        <v>0.252569033198635</v>
      </c>
      <c r="L2">
        <v>0.26588485684831598</v>
      </c>
      <c r="M2">
        <v>0.21718623823482999</v>
      </c>
      <c r="N2">
        <v>0.36884023877090599</v>
      </c>
      <c r="O2">
        <v>3.9296999064757601</v>
      </c>
      <c r="P2">
        <v>4.2017875261973398E-2</v>
      </c>
      <c r="Q2">
        <v>0.25922694502347599</v>
      </c>
      <c r="R2">
        <v>0.29301323850286798</v>
      </c>
      <c r="S2">
        <v>6.2429344594278904</v>
      </c>
      <c r="T2" s="1">
        <v>6.7608824984968598E-5</v>
      </c>
      <c r="U2">
        <v>1.0562806754259199E-2</v>
      </c>
      <c r="V2">
        <v>6.6718965762514798E-3</v>
      </c>
      <c r="W2">
        <v>1</v>
      </c>
    </row>
    <row r="3" spans="1:23" x14ac:dyDescent="0.2">
      <c r="A3" t="s">
        <v>7</v>
      </c>
      <c r="B3" t="s">
        <v>7</v>
      </c>
      <c r="C3" t="s">
        <v>8</v>
      </c>
      <c r="D3">
        <v>92601711</v>
      </c>
      <c r="E3">
        <v>92826311</v>
      </c>
      <c r="F3">
        <v>7369</v>
      </c>
      <c r="G3">
        <v>1.04544384854128</v>
      </c>
      <c r="H3">
        <v>0.54190360979569596</v>
      </c>
      <c r="I3">
        <v>0</v>
      </c>
      <c r="J3">
        <v>3.7936308535878101E-2</v>
      </c>
      <c r="K3">
        <v>0.20729237519138899</v>
      </c>
      <c r="L3">
        <v>0.42836002449493998</v>
      </c>
      <c r="M3">
        <v>6.6019429182524103E-3</v>
      </c>
      <c r="N3">
        <v>0</v>
      </c>
      <c r="O3">
        <v>0.79367372916848999</v>
      </c>
      <c r="P3">
        <v>1.8968154267939099E-2</v>
      </c>
      <c r="Q3">
        <v>0.31782619984316501</v>
      </c>
      <c r="R3">
        <v>3.3009714591261999E-3</v>
      </c>
      <c r="S3">
        <v>4.7940702532037003</v>
      </c>
      <c r="T3">
        <v>0.13805521430238199</v>
      </c>
      <c r="U3">
        <v>0.94422210943943996</v>
      </c>
      <c r="V3">
        <v>3.45685816960511E-2</v>
      </c>
      <c r="W3">
        <v>0.34105432058483098</v>
      </c>
    </row>
    <row r="4" spans="1:23" x14ac:dyDescent="0.2">
      <c r="A4" t="s">
        <v>9</v>
      </c>
      <c r="B4" t="s">
        <v>9</v>
      </c>
      <c r="C4" t="s">
        <v>10</v>
      </c>
      <c r="D4">
        <v>10292078</v>
      </c>
      <c r="E4">
        <v>10516880</v>
      </c>
      <c r="F4">
        <v>9136</v>
      </c>
      <c r="G4">
        <v>2.2915634118232502</v>
      </c>
      <c r="H4">
        <v>3.2162265016666001</v>
      </c>
      <c r="I4">
        <v>0</v>
      </c>
      <c r="J4">
        <v>0</v>
      </c>
      <c r="K4">
        <v>0.47063651720376198</v>
      </c>
      <c r="L4">
        <v>0.35854875617023402</v>
      </c>
      <c r="M4">
        <v>0</v>
      </c>
      <c r="N4">
        <v>0</v>
      </c>
      <c r="O4">
        <v>2.7538949567449298</v>
      </c>
      <c r="P4">
        <v>0</v>
      </c>
      <c r="Q4">
        <v>0.41459263668699797</v>
      </c>
      <c r="R4">
        <v>0</v>
      </c>
      <c r="S4">
        <v>8.1105589761727792</v>
      </c>
      <c r="T4" s="1">
        <v>3.14875016312659E-33</v>
      </c>
      <c r="U4" s="1">
        <v>3.9422987462572698E-7</v>
      </c>
      <c r="V4" s="1">
        <v>7.5856187297234403E-33</v>
      </c>
      <c r="W4" s="1">
        <v>4.83863998951748E-14</v>
      </c>
    </row>
    <row r="5" spans="1:23" x14ac:dyDescent="0.2">
      <c r="A5" t="s">
        <v>11</v>
      </c>
      <c r="B5" t="s">
        <v>11</v>
      </c>
      <c r="C5" t="s">
        <v>12</v>
      </c>
      <c r="D5">
        <v>96517823</v>
      </c>
      <c r="E5">
        <v>96530129</v>
      </c>
      <c r="F5">
        <v>4628</v>
      </c>
      <c r="G5">
        <v>3.7358716964293199</v>
      </c>
      <c r="H5">
        <v>4.2498772597456096</v>
      </c>
      <c r="I5">
        <v>0</v>
      </c>
      <c r="J5">
        <v>0</v>
      </c>
      <c r="K5">
        <v>1.2224603162596E-2</v>
      </c>
      <c r="L5">
        <v>0</v>
      </c>
      <c r="M5">
        <v>0</v>
      </c>
      <c r="N5">
        <v>0</v>
      </c>
      <c r="O5">
        <v>3.9928744780874599</v>
      </c>
      <c r="P5">
        <v>0</v>
      </c>
      <c r="Q5">
        <v>6.1123015812980103E-3</v>
      </c>
      <c r="R5">
        <v>0</v>
      </c>
      <c r="S5">
        <v>8.6448925662595997</v>
      </c>
      <c r="T5" s="1">
        <v>7.8924711829665808E-18</v>
      </c>
      <c r="U5" s="1">
        <v>3.1923534440338098E-16</v>
      </c>
      <c r="V5" s="1">
        <v>1.1177378048975E-17</v>
      </c>
      <c r="W5">
        <v>1</v>
      </c>
    </row>
    <row r="6" spans="1:23" x14ac:dyDescent="0.2">
      <c r="A6" t="s">
        <v>13</v>
      </c>
      <c r="B6" t="s">
        <v>13</v>
      </c>
      <c r="C6" t="s">
        <v>12</v>
      </c>
      <c r="D6">
        <v>96825254</v>
      </c>
      <c r="E6">
        <v>96886387</v>
      </c>
      <c r="F6">
        <v>3932</v>
      </c>
      <c r="G6">
        <v>16.033164506017499</v>
      </c>
      <c r="H6">
        <v>18.250248217851698</v>
      </c>
      <c r="I6">
        <v>1.4362162856585E-2</v>
      </c>
      <c r="J6">
        <v>7.1096810173165298E-2</v>
      </c>
      <c r="K6">
        <v>1.69783944188869</v>
      </c>
      <c r="L6">
        <v>2.34779303910822</v>
      </c>
      <c r="M6">
        <v>0.210337028280324</v>
      </c>
      <c r="N6">
        <v>0.214325070585902</v>
      </c>
      <c r="O6">
        <v>17.141706361934599</v>
      </c>
      <c r="P6">
        <v>4.2729486514875098E-2</v>
      </c>
      <c r="Q6">
        <v>2.02281624049846</v>
      </c>
      <c r="R6">
        <v>0.21233104943311301</v>
      </c>
      <c r="S6">
        <v>8.3455264490965195</v>
      </c>
      <c r="T6" s="1">
        <v>1.28654795579199E-24</v>
      </c>
      <c r="U6" s="1">
        <v>1.2304015315546701E-5</v>
      </c>
      <c r="V6" s="1">
        <v>3.1235300324068299E-17</v>
      </c>
      <c r="W6">
        <v>1.4247648549089699E-4</v>
      </c>
    </row>
    <row r="7" spans="1:23" x14ac:dyDescent="0.2">
      <c r="A7" t="s">
        <v>14</v>
      </c>
      <c r="B7" t="s">
        <v>14</v>
      </c>
      <c r="C7" t="s">
        <v>6</v>
      </c>
      <c r="D7">
        <v>40105492</v>
      </c>
      <c r="E7">
        <v>40263349</v>
      </c>
      <c r="F7">
        <v>2814</v>
      </c>
      <c r="G7">
        <v>1.48378927639054</v>
      </c>
      <c r="H7">
        <v>2.5416336445180199</v>
      </c>
      <c r="I7">
        <v>0</v>
      </c>
      <c r="J7">
        <v>0</v>
      </c>
      <c r="K7">
        <v>0.46241494635372099</v>
      </c>
      <c r="L7">
        <v>0.33863941966750699</v>
      </c>
      <c r="M7">
        <v>0</v>
      </c>
      <c r="N7">
        <v>1.76162502099537E-2</v>
      </c>
      <c r="O7">
        <v>2.01271146045428</v>
      </c>
      <c r="P7">
        <v>0</v>
      </c>
      <c r="Q7">
        <v>0.40052718301061402</v>
      </c>
      <c r="R7">
        <v>8.8081251049768692E-3</v>
      </c>
      <c r="S7">
        <v>7.6601467240747496</v>
      </c>
      <c r="T7" s="1">
        <v>6.5507225879506896E-15</v>
      </c>
      <c r="U7">
        <v>2.9522233022657202E-3</v>
      </c>
      <c r="V7" s="1">
        <v>1.40374022821592E-13</v>
      </c>
      <c r="W7">
        <v>2.4994407644682098E-4</v>
      </c>
    </row>
    <row r="8" spans="1:23" x14ac:dyDescent="0.2">
      <c r="A8" t="s">
        <v>15</v>
      </c>
      <c r="B8" t="s">
        <v>15</v>
      </c>
      <c r="C8" t="s">
        <v>8</v>
      </c>
      <c r="D8">
        <v>50191957</v>
      </c>
      <c r="E8">
        <v>50432502</v>
      </c>
      <c r="F8">
        <v>8742</v>
      </c>
      <c r="G8">
        <v>18.573492591390799</v>
      </c>
      <c r="H8">
        <v>28.382549670202799</v>
      </c>
      <c r="I8">
        <v>1.12401421153787</v>
      </c>
      <c r="J8">
        <v>0.99132148085420502</v>
      </c>
      <c r="K8">
        <v>11.150711908153699</v>
      </c>
      <c r="L8">
        <v>6.43135990502374</v>
      </c>
      <c r="M8">
        <v>1.31335315694876</v>
      </c>
      <c r="N8">
        <v>0.35157537653056598</v>
      </c>
      <c r="O8">
        <v>23.478021130796801</v>
      </c>
      <c r="P8">
        <v>1.05766784619604</v>
      </c>
      <c r="Q8">
        <v>8.7910359065887302</v>
      </c>
      <c r="R8">
        <v>0.83246426673966401</v>
      </c>
      <c r="S8">
        <v>4.45939037484876</v>
      </c>
      <c r="T8" s="1">
        <v>8.2888751730933502E-18</v>
      </c>
      <c r="U8">
        <v>3.5754280624553401E-2</v>
      </c>
      <c r="V8" s="1">
        <v>2.2872416065663101E-18</v>
      </c>
      <c r="W8" s="1">
        <v>3.5711745067614202E-9</v>
      </c>
    </row>
    <row r="9" spans="1:23" x14ac:dyDescent="0.2">
      <c r="A9" t="s">
        <v>16</v>
      </c>
      <c r="B9" t="s">
        <v>16</v>
      </c>
      <c r="C9" t="s">
        <v>17</v>
      </c>
      <c r="D9">
        <v>118632456</v>
      </c>
      <c r="E9">
        <v>118636252</v>
      </c>
      <c r="F9">
        <v>3797</v>
      </c>
      <c r="G9">
        <v>2.49357968605994</v>
      </c>
      <c r="H9">
        <v>2.2917543083319298</v>
      </c>
      <c r="I9">
        <v>4.4618402174421E-2</v>
      </c>
      <c r="J9">
        <v>0.14724922707447199</v>
      </c>
      <c r="K9">
        <v>0.93870271174589004</v>
      </c>
      <c r="L9">
        <v>1.8195291336177599</v>
      </c>
      <c r="M9">
        <v>3.8438017406849101E-2</v>
      </c>
      <c r="N9">
        <v>0.15666724706076299</v>
      </c>
      <c r="O9">
        <v>2.39266699719593</v>
      </c>
      <c r="P9">
        <v>9.5933814624446695E-2</v>
      </c>
      <c r="Q9">
        <v>1.3791159226818299</v>
      </c>
      <c r="R9">
        <v>9.75526322338061E-2</v>
      </c>
      <c r="S9">
        <v>4.5034016251818798</v>
      </c>
      <c r="T9">
        <v>7.5565664220932495E-4</v>
      </c>
      <c r="U9">
        <v>0.87674229100886503</v>
      </c>
      <c r="V9">
        <v>1.02920433586628E-3</v>
      </c>
      <c r="W9">
        <v>3.8047482770119899E-2</v>
      </c>
    </row>
    <row r="10" spans="1:23" x14ac:dyDescent="0.2">
      <c r="A10" t="s">
        <v>18</v>
      </c>
      <c r="B10" t="s">
        <v>18</v>
      </c>
      <c r="C10" t="s">
        <v>17</v>
      </c>
      <c r="D10">
        <v>120674891</v>
      </c>
      <c r="E10">
        <v>120830920</v>
      </c>
      <c r="F10">
        <v>4553</v>
      </c>
      <c r="G10">
        <v>2.6736876348946201</v>
      </c>
      <c r="H10">
        <v>4.0449823127300197</v>
      </c>
      <c r="I10">
        <v>0</v>
      </c>
      <c r="J10">
        <v>0</v>
      </c>
      <c r="K10">
        <v>0.29822339610715198</v>
      </c>
      <c r="L10">
        <v>0.60173019217330403</v>
      </c>
      <c r="M10">
        <v>0</v>
      </c>
      <c r="N10">
        <v>0</v>
      </c>
      <c r="O10">
        <v>3.3593349738123202</v>
      </c>
      <c r="P10">
        <v>0</v>
      </c>
      <c r="Q10">
        <v>0.44997679414022801</v>
      </c>
      <c r="R10">
        <v>0</v>
      </c>
      <c r="S10">
        <v>8.3963200557631392</v>
      </c>
      <c r="T10" s="1">
        <v>8.6811311280502299E-25</v>
      </c>
      <c r="U10" s="1">
        <v>1.8996631203309E-6</v>
      </c>
      <c r="V10" s="1">
        <v>1.5340451420089001E-24</v>
      </c>
      <c r="W10" s="1">
        <v>1.48516043101422E-8</v>
      </c>
    </row>
    <row r="11" spans="1:23" x14ac:dyDescent="0.2">
      <c r="A11" t="s">
        <v>19</v>
      </c>
      <c r="B11" t="s">
        <v>19</v>
      </c>
      <c r="C11" t="s">
        <v>10</v>
      </c>
      <c r="D11">
        <v>92815063</v>
      </c>
      <c r="E11">
        <v>92886301</v>
      </c>
      <c r="F11">
        <v>1870</v>
      </c>
      <c r="G11">
        <v>3.1448241498553797E-2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.5724120749276899E-2</v>
      </c>
      <c r="P11">
        <v>0</v>
      </c>
      <c r="Q11">
        <v>0</v>
      </c>
      <c r="R11">
        <v>0</v>
      </c>
      <c r="S11">
        <v>1.36312176662998</v>
      </c>
      <c r="T11">
        <v>1</v>
      </c>
      <c r="U11">
        <v>1</v>
      </c>
      <c r="V11">
        <v>1</v>
      </c>
      <c r="W11" t="s">
        <v>20</v>
      </c>
    </row>
    <row r="12" spans="1:23" x14ac:dyDescent="0.2">
      <c r="A12" t="s">
        <v>21</v>
      </c>
      <c r="B12" t="s">
        <v>21</v>
      </c>
      <c r="C12" t="s">
        <v>22</v>
      </c>
      <c r="D12">
        <v>90912688</v>
      </c>
      <c r="E12">
        <v>90918785</v>
      </c>
      <c r="F12">
        <v>603</v>
      </c>
      <c r="G12">
        <v>0.1950521114504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9.7526055725199998E-2</v>
      </c>
      <c r="P12">
        <v>0</v>
      </c>
      <c r="Q12">
        <v>0</v>
      </c>
      <c r="R12">
        <v>0</v>
      </c>
      <c r="S12">
        <v>3.4266143910807201</v>
      </c>
      <c r="T12">
        <v>1</v>
      </c>
      <c r="U12">
        <v>1</v>
      </c>
      <c r="V12">
        <v>1</v>
      </c>
      <c r="W12" t="s">
        <v>20</v>
      </c>
    </row>
    <row r="13" spans="1:23" x14ac:dyDescent="0.2">
      <c r="A13" t="s">
        <v>23</v>
      </c>
      <c r="B13" t="s">
        <v>23</v>
      </c>
      <c r="C13" t="s">
        <v>24</v>
      </c>
      <c r="D13">
        <v>113222312</v>
      </c>
      <c r="E13">
        <v>113230721</v>
      </c>
      <c r="F13">
        <v>1047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</row>
    <row r="14" spans="1:23" x14ac:dyDescent="0.2">
      <c r="A14" t="s">
        <v>25</v>
      </c>
      <c r="B14" t="s">
        <v>25</v>
      </c>
      <c r="C14" t="s">
        <v>26</v>
      </c>
      <c r="D14">
        <v>125181992</v>
      </c>
      <c r="E14">
        <v>125182101</v>
      </c>
      <c r="F14">
        <f>E14-D14</f>
        <v>109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</row>
    <row r="15" spans="1:23" x14ac:dyDescent="0.2">
      <c r="A15" t="s">
        <v>27</v>
      </c>
      <c r="B15" t="s">
        <v>27</v>
      </c>
      <c r="C15" t="s">
        <v>28</v>
      </c>
      <c r="D15">
        <v>89319728</v>
      </c>
      <c r="E15">
        <v>89455927</v>
      </c>
      <c r="F15">
        <v>1599</v>
      </c>
      <c r="G15">
        <v>0.33100306717990002</v>
      </c>
      <c r="H15">
        <v>0.74548228847964304</v>
      </c>
      <c r="I15">
        <v>0</v>
      </c>
      <c r="J15">
        <v>0.10489780773016399</v>
      </c>
      <c r="K15">
        <v>0.14152711303688401</v>
      </c>
      <c r="L15">
        <v>3.7247159433410199E-2</v>
      </c>
      <c r="M15">
        <v>0</v>
      </c>
      <c r="N15">
        <v>0</v>
      </c>
      <c r="O15">
        <v>0.53824267782977198</v>
      </c>
      <c r="P15">
        <v>5.2448903865081803E-2</v>
      </c>
      <c r="Q15">
        <v>8.9387136235147102E-2</v>
      </c>
      <c r="R15">
        <v>0</v>
      </c>
      <c r="S15">
        <v>3.1340664845598298</v>
      </c>
      <c r="T15">
        <v>0.15011774324987701</v>
      </c>
      <c r="U15">
        <v>0.39793801007542601</v>
      </c>
      <c r="V15">
        <v>1.1771855288714101E-2</v>
      </c>
      <c r="W15">
        <v>0.89183041992989198</v>
      </c>
    </row>
    <row r="16" spans="1:23" x14ac:dyDescent="0.2">
      <c r="A16" t="s">
        <v>29</v>
      </c>
      <c r="B16" t="s">
        <v>29</v>
      </c>
      <c r="C16" t="s">
        <v>30</v>
      </c>
      <c r="D16">
        <v>133985725</v>
      </c>
      <c r="E16">
        <v>134220165</v>
      </c>
      <c r="F16">
        <v>5530</v>
      </c>
      <c r="G16">
        <v>2.6585990778614601</v>
      </c>
      <c r="H16">
        <v>2.24178521962045</v>
      </c>
      <c r="I16">
        <v>0.26551042190857099</v>
      </c>
      <c r="J16">
        <v>1.0211507565168001</v>
      </c>
      <c r="K16">
        <v>2.73158205018879</v>
      </c>
      <c r="L16">
        <v>3.68334667512402</v>
      </c>
      <c r="M16">
        <v>0.33430185530829598</v>
      </c>
      <c r="N16">
        <v>0.42131826767957697</v>
      </c>
      <c r="O16">
        <v>2.4501921487409599</v>
      </c>
      <c r="P16">
        <v>0.64333058921268504</v>
      </c>
      <c r="Q16">
        <v>3.2074643626563999</v>
      </c>
      <c r="R16">
        <v>0.37781006149393598</v>
      </c>
      <c r="S16">
        <v>1.9128859049621401</v>
      </c>
      <c r="T16">
        <v>8.1954059001655699E-3</v>
      </c>
      <c r="U16">
        <v>0.92480799076317299</v>
      </c>
      <c r="V16">
        <v>3.14436579841121E-4</v>
      </c>
      <c r="W16" s="1">
        <v>9.9685773215387E-5</v>
      </c>
    </row>
    <row r="17" spans="1:23" x14ac:dyDescent="0.2">
      <c r="A17" t="s">
        <v>31</v>
      </c>
      <c r="B17" t="s">
        <v>31</v>
      </c>
      <c r="C17" t="s">
        <v>6</v>
      </c>
      <c r="D17">
        <v>61220173</v>
      </c>
      <c r="E17">
        <v>61266304</v>
      </c>
      <c r="F17">
        <v>5202</v>
      </c>
      <c r="G17">
        <v>2.1479354487574298</v>
      </c>
      <c r="H17">
        <v>2.5091669863714898</v>
      </c>
      <c r="I17">
        <v>0.58621478566185703</v>
      </c>
      <c r="J17">
        <v>0.22570572124638999</v>
      </c>
      <c r="K17">
        <v>1.6096056494811899</v>
      </c>
      <c r="L17">
        <v>1.8547538802982899</v>
      </c>
      <c r="M17">
        <v>0.50501436710659497</v>
      </c>
      <c r="N17">
        <v>0.304941964418669</v>
      </c>
      <c r="O17">
        <v>2.3285512175644598</v>
      </c>
      <c r="P17">
        <v>0.40596025345412301</v>
      </c>
      <c r="Q17">
        <v>1.7321797648897399</v>
      </c>
      <c r="R17">
        <v>0.40497816576263201</v>
      </c>
      <c r="S17">
        <v>2.4910974409559001</v>
      </c>
      <c r="T17" s="1">
        <v>3.15676706461896E-6</v>
      </c>
      <c r="U17">
        <v>0.82323507881384195</v>
      </c>
      <c r="V17" s="1">
        <v>2.1031498073449101E-5</v>
      </c>
      <c r="W17">
        <v>4.0449606090832103E-3</v>
      </c>
    </row>
    <row r="18" spans="1:23" x14ac:dyDescent="0.2">
      <c r="A18" t="s">
        <v>32</v>
      </c>
      <c r="B18" t="s">
        <v>32</v>
      </c>
      <c r="C18" t="s">
        <v>8</v>
      </c>
      <c r="D18">
        <v>90386642</v>
      </c>
      <c r="E18">
        <v>90499798</v>
      </c>
      <c r="F18">
        <v>5009</v>
      </c>
      <c r="G18">
        <v>0.16436713164945899</v>
      </c>
      <c r="H18">
        <v>0.22607803360251599</v>
      </c>
      <c r="I18">
        <v>0</v>
      </c>
      <c r="J18">
        <v>1.1162014677615699E-2</v>
      </c>
      <c r="K18">
        <v>4.5179048461963897E-2</v>
      </c>
      <c r="L18">
        <v>2.3780478312646399E-2</v>
      </c>
      <c r="M18">
        <v>0</v>
      </c>
      <c r="N18">
        <v>7.9172893736569896E-2</v>
      </c>
      <c r="O18">
        <v>0.19522258262598699</v>
      </c>
      <c r="P18">
        <v>5.58100733880786E-3</v>
      </c>
      <c r="Q18">
        <v>3.4479763387305198E-2</v>
      </c>
      <c r="R18">
        <v>3.95864468682849E-2</v>
      </c>
      <c r="S18">
        <v>3.7193290791389102</v>
      </c>
      <c r="T18">
        <v>3.2687958817153903E-2</v>
      </c>
      <c r="U18">
        <v>0.396822273298923</v>
      </c>
      <c r="V18">
        <v>0.32969067112067602</v>
      </c>
      <c r="W18">
        <v>1</v>
      </c>
    </row>
    <row r="19" spans="1:23" x14ac:dyDescent="0.2">
      <c r="A19" t="s">
        <v>33</v>
      </c>
      <c r="B19" t="s">
        <v>33</v>
      </c>
      <c r="C19" t="s">
        <v>34</v>
      </c>
      <c r="D19">
        <v>83288333</v>
      </c>
      <c r="E19">
        <v>83404378</v>
      </c>
      <c r="F19">
        <v>4859</v>
      </c>
      <c r="G19">
        <v>14.499328565455899</v>
      </c>
      <c r="H19">
        <v>17.074505469811701</v>
      </c>
      <c r="I19">
        <v>0.220820840232507</v>
      </c>
      <c r="J19">
        <v>3.4519776612581099E-2</v>
      </c>
      <c r="K19">
        <v>6.3922472580027598</v>
      </c>
      <c r="L19">
        <v>8.8129968109821792</v>
      </c>
      <c r="M19">
        <v>0.120147480628776</v>
      </c>
      <c r="N19">
        <v>0.39788289679802102</v>
      </c>
      <c r="O19">
        <v>15.786917017633799</v>
      </c>
      <c r="P19">
        <v>0.12767030842254401</v>
      </c>
      <c r="Q19">
        <v>7.6026220344924704</v>
      </c>
      <c r="R19">
        <v>0.25901518871339901</v>
      </c>
      <c r="S19">
        <v>6.8422817695118203</v>
      </c>
      <c r="T19" s="1">
        <v>3.6305468617054201E-40</v>
      </c>
      <c r="U19">
        <v>8.5325870744370994E-2</v>
      </c>
      <c r="V19" s="1">
        <v>3.0530500486926401E-32</v>
      </c>
      <c r="W19" s="1">
        <v>5.4060109346925496E-22</v>
      </c>
    </row>
    <row r="20" spans="1:23" x14ac:dyDescent="0.2">
      <c r="A20" t="s">
        <v>35</v>
      </c>
      <c r="B20" t="s">
        <v>35</v>
      </c>
      <c r="C20" t="s">
        <v>26</v>
      </c>
      <c r="D20">
        <v>130500300</v>
      </c>
      <c r="E20">
        <v>130511391</v>
      </c>
      <c r="F20">
        <v>2002</v>
      </c>
      <c r="G20">
        <v>0.14687365535038899</v>
      </c>
      <c r="H20">
        <v>0.357250603180504</v>
      </c>
      <c r="I20">
        <v>0</v>
      </c>
      <c r="J20">
        <v>8.37820152650008E-2</v>
      </c>
      <c r="K20">
        <v>8.4778416738003501E-2</v>
      </c>
      <c r="L20">
        <v>8.9248063837197106E-2</v>
      </c>
      <c r="M20">
        <v>2.4300558124176801E-2</v>
      </c>
      <c r="N20">
        <v>4.95226054853245E-2</v>
      </c>
      <c r="O20">
        <v>0.25206212926544602</v>
      </c>
      <c r="P20">
        <v>4.18910076325004E-2</v>
      </c>
      <c r="Q20">
        <v>8.7013240287600296E-2</v>
      </c>
      <c r="R20">
        <v>3.6911581804750702E-2</v>
      </c>
      <c r="S20">
        <v>2.3363524282458799</v>
      </c>
      <c r="T20">
        <v>0.45682540141580602</v>
      </c>
      <c r="U20">
        <v>0.81858184757775798</v>
      </c>
      <c r="V20">
        <v>0.36976400791323</v>
      </c>
      <c r="W20">
        <v>1</v>
      </c>
    </row>
    <row r="21" spans="1:23" x14ac:dyDescent="0.2">
      <c r="A21" t="s">
        <v>36</v>
      </c>
      <c r="B21" t="s">
        <v>36</v>
      </c>
      <c r="C21" t="s">
        <v>10</v>
      </c>
      <c r="D21">
        <v>92439864</v>
      </c>
      <c r="E21">
        <v>92455409</v>
      </c>
      <c r="F21">
        <v>2682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3" x14ac:dyDescent="0.2">
      <c r="A22" t="s">
        <v>37</v>
      </c>
      <c r="B22" t="s">
        <v>37</v>
      </c>
      <c r="C22" t="s">
        <v>8</v>
      </c>
      <c r="D22">
        <v>92498392</v>
      </c>
      <c r="E22">
        <v>92541486</v>
      </c>
      <c r="F22">
        <v>3743</v>
      </c>
      <c r="G22">
        <v>0.14140366134669</v>
      </c>
      <c r="H22">
        <v>3.1846812163477102E-2</v>
      </c>
      <c r="I22">
        <v>0</v>
      </c>
      <c r="J22">
        <v>0</v>
      </c>
      <c r="K22">
        <v>6.0460019702371699E-2</v>
      </c>
      <c r="L22">
        <v>3.1823781957800099E-2</v>
      </c>
      <c r="M22">
        <v>1.2997520001229499E-2</v>
      </c>
      <c r="N22">
        <v>0</v>
      </c>
      <c r="O22">
        <v>8.6625236755083504E-2</v>
      </c>
      <c r="P22">
        <v>0</v>
      </c>
      <c r="Q22">
        <v>4.6141900830085902E-2</v>
      </c>
      <c r="R22">
        <v>6.4987600006147497E-3</v>
      </c>
      <c r="S22">
        <v>3.2724000439918601</v>
      </c>
      <c r="T22">
        <v>0.23196301767403801</v>
      </c>
      <c r="U22">
        <v>1</v>
      </c>
      <c r="V22">
        <v>0.35534426953790799</v>
      </c>
      <c r="W22">
        <v>1</v>
      </c>
    </row>
    <row r="23" spans="1:23" x14ac:dyDescent="0.2">
      <c r="A23" t="s">
        <v>38</v>
      </c>
      <c r="B23" t="s">
        <v>38</v>
      </c>
      <c r="C23" t="s">
        <v>6</v>
      </c>
      <c r="D23">
        <v>40141057</v>
      </c>
      <c r="E23">
        <v>40150922</v>
      </c>
      <c r="F23">
        <v>708</v>
      </c>
      <c r="G23">
        <v>0.16612489153190799</v>
      </c>
      <c r="H23">
        <v>0.16836527955917399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.16724508554554099</v>
      </c>
      <c r="P23">
        <v>0</v>
      </c>
      <c r="Q23">
        <v>0</v>
      </c>
      <c r="R23">
        <v>0</v>
      </c>
      <c r="S23">
        <v>4.1476737214643196</v>
      </c>
      <c r="T23">
        <v>0.98492979942339698</v>
      </c>
      <c r="U23">
        <v>1</v>
      </c>
      <c r="V23">
        <v>0.89978817751212503</v>
      </c>
      <c r="W23" t="s">
        <v>20</v>
      </c>
    </row>
    <row r="24" spans="1:23" x14ac:dyDescent="0.2">
      <c r="A24" t="s">
        <v>39</v>
      </c>
      <c r="B24" t="s">
        <v>39</v>
      </c>
      <c r="C24" t="s">
        <v>34</v>
      </c>
      <c r="D24">
        <v>123651585</v>
      </c>
      <c r="E24">
        <v>123654544</v>
      </c>
      <c r="F24">
        <v>2960</v>
      </c>
      <c r="G24">
        <v>3.9735278109659197E-2</v>
      </c>
      <c r="H24">
        <v>0.1208134641161100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8.0274371112884504E-2</v>
      </c>
      <c r="P24">
        <v>0</v>
      </c>
      <c r="Q24">
        <v>0</v>
      </c>
      <c r="R24">
        <v>0</v>
      </c>
      <c r="S24">
        <v>3.1743164648223998</v>
      </c>
      <c r="T24">
        <v>0.75471373905026595</v>
      </c>
      <c r="U24">
        <v>0.80838926239091102</v>
      </c>
      <c r="V24">
        <v>0.642379995065398</v>
      </c>
      <c r="W24" t="s">
        <v>20</v>
      </c>
    </row>
    <row r="25" spans="1:23" x14ac:dyDescent="0.2">
      <c r="A25" t="s">
        <v>40</v>
      </c>
      <c r="B25" t="s">
        <v>40</v>
      </c>
      <c r="C25" t="s">
        <v>17</v>
      </c>
      <c r="D25">
        <v>118657855</v>
      </c>
      <c r="E25">
        <v>118657958</v>
      </c>
      <c r="F25">
        <f>E25-D25</f>
        <v>103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</row>
    <row r="26" spans="1:23" x14ac:dyDescent="0.2">
      <c r="A26" t="s">
        <v>41</v>
      </c>
      <c r="B26" t="s">
        <v>41</v>
      </c>
      <c r="C26" t="s">
        <v>28</v>
      </c>
      <c r="D26">
        <v>53496357</v>
      </c>
      <c r="E26">
        <v>53566804</v>
      </c>
      <c r="F26">
        <v>10043</v>
      </c>
      <c r="G26">
        <v>0.29863773690302498</v>
      </c>
      <c r="H26">
        <v>0.52224586167752396</v>
      </c>
      <c r="I26">
        <v>1.12460468688823E-2</v>
      </c>
      <c r="J26">
        <v>5.5671145594122402E-3</v>
      </c>
      <c r="K26">
        <v>0.180266337744481</v>
      </c>
      <c r="L26">
        <v>0.29651602078075701</v>
      </c>
      <c r="M26">
        <v>0</v>
      </c>
      <c r="N26">
        <v>9.8719761208423407E-3</v>
      </c>
      <c r="O26">
        <v>0.41044179929027402</v>
      </c>
      <c r="P26">
        <v>8.4065807141472503E-3</v>
      </c>
      <c r="Q26">
        <v>0.23839117926261899</v>
      </c>
      <c r="R26">
        <v>4.9359880604211703E-3</v>
      </c>
      <c r="S26">
        <v>4.5136125501909099</v>
      </c>
      <c r="T26" s="1">
        <v>4.9662386167196603E-8</v>
      </c>
      <c r="U26">
        <v>0.70064257212622005</v>
      </c>
      <c r="V26" s="1">
        <v>1.4764823154475601E-8</v>
      </c>
      <c r="W26" s="1">
        <v>1.2359872410416E-5</v>
      </c>
    </row>
    <row r="27" spans="1:23" x14ac:dyDescent="0.2">
      <c r="A27" t="s">
        <v>42</v>
      </c>
      <c r="B27" t="s">
        <v>42</v>
      </c>
      <c r="C27" t="s">
        <v>10</v>
      </c>
      <c r="D27">
        <v>168803769</v>
      </c>
      <c r="E27">
        <v>168804406</v>
      </c>
      <c r="F27">
        <v>472</v>
      </c>
      <c r="G27">
        <v>0.12459366864893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.105025695107648</v>
      </c>
      <c r="O27">
        <v>6.22968343244657E-2</v>
      </c>
      <c r="P27">
        <v>0</v>
      </c>
      <c r="Q27">
        <v>0</v>
      </c>
      <c r="R27">
        <v>5.2512847553823898E-2</v>
      </c>
      <c r="S27">
        <v>2.8539324769912802</v>
      </c>
      <c r="T27">
        <v>1</v>
      </c>
      <c r="U27">
        <v>1</v>
      </c>
      <c r="V27">
        <v>1</v>
      </c>
      <c r="W27">
        <v>1</v>
      </c>
    </row>
    <row r="28" spans="1:23" x14ac:dyDescent="0.2">
      <c r="A28" t="s">
        <v>43</v>
      </c>
      <c r="B28" t="s">
        <v>43</v>
      </c>
      <c r="C28" t="s">
        <v>44</v>
      </c>
      <c r="D28">
        <v>72641594</v>
      </c>
      <c r="E28">
        <v>72657120</v>
      </c>
      <c r="F28">
        <v>767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3" x14ac:dyDescent="0.2">
      <c r="A29" t="s">
        <v>45</v>
      </c>
      <c r="B29" t="s">
        <v>45</v>
      </c>
      <c r="C29" t="s">
        <v>46</v>
      </c>
      <c r="D29">
        <v>98329955</v>
      </c>
      <c r="E29">
        <v>98353949</v>
      </c>
      <c r="F29">
        <v>1297</v>
      </c>
      <c r="G29">
        <v>4.53417205877375E-2</v>
      </c>
      <c r="H29">
        <v>0.183812826411557</v>
      </c>
      <c r="I29">
        <v>0</v>
      </c>
      <c r="J29">
        <v>4.3107580200599203E-2</v>
      </c>
      <c r="K29">
        <v>0</v>
      </c>
      <c r="L29">
        <v>0</v>
      </c>
      <c r="M29">
        <v>0</v>
      </c>
      <c r="N29">
        <v>0</v>
      </c>
      <c r="O29">
        <v>0.114577273499647</v>
      </c>
      <c r="P29">
        <v>2.1553790100299602E-2</v>
      </c>
      <c r="Q29">
        <v>0</v>
      </c>
      <c r="R29">
        <v>0</v>
      </c>
      <c r="S29">
        <v>1.98115569222224</v>
      </c>
      <c r="T29">
        <v>0.98751541908569296</v>
      </c>
      <c r="U29">
        <v>0.87605474867274302</v>
      </c>
      <c r="V29">
        <v>0.73055618522929999</v>
      </c>
      <c r="W29" t="s">
        <v>20</v>
      </c>
    </row>
    <row r="30" spans="1:23" x14ac:dyDescent="0.2">
      <c r="A30" t="s">
        <v>47</v>
      </c>
      <c r="B30" t="s">
        <v>47</v>
      </c>
      <c r="C30" t="s">
        <v>10</v>
      </c>
      <c r="D30">
        <v>169459146</v>
      </c>
      <c r="E30">
        <v>169714004</v>
      </c>
      <c r="F30">
        <v>5113</v>
      </c>
      <c r="G30">
        <v>0</v>
      </c>
      <c r="H30">
        <v>2.33136354249746E-2</v>
      </c>
      <c r="I30">
        <v>1.10447925585942E-2</v>
      </c>
      <c r="J30">
        <v>0</v>
      </c>
      <c r="K30">
        <v>0</v>
      </c>
      <c r="L30">
        <v>0</v>
      </c>
      <c r="M30">
        <v>9.5149065841192999E-3</v>
      </c>
      <c r="N30">
        <v>0</v>
      </c>
      <c r="O30">
        <v>1.16568177124873E-2</v>
      </c>
      <c r="P30">
        <v>5.5223962792971103E-3</v>
      </c>
      <c r="Q30">
        <v>0</v>
      </c>
      <c r="R30">
        <v>4.7574532920596499E-3</v>
      </c>
      <c r="S30">
        <v>0.48046997496204902</v>
      </c>
      <c r="T30">
        <v>1</v>
      </c>
      <c r="U30">
        <v>0.95926308011605699</v>
      </c>
      <c r="V30">
        <v>1</v>
      </c>
      <c r="W30">
        <v>1</v>
      </c>
    </row>
    <row r="31" spans="1:23" x14ac:dyDescent="0.2">
      <c r="A31" t="s">
        <v>48</v>
      </c>
      <c r="B31" t="s">
        <v>48</v>
      </c>
      <c r="C31" t="s">
        <v>10</v>
      </c>
      <c r="D31">
        <v>172695189</v>
      </c>
      <c r="E31">
        <v>172765794</v>
      </c>
      <c r="F31">
        <v>1966</v>
      </c>
      <c r="G31">
        <v>2.21353390568152</v>
      </c>
      <c r="H31">
        <v>4.9718284181522803</v>
      </c>
      <c r="I31">
        <v>8.6172977139509999E-2</v>
      </c>
      <c r="J31">
        <v>8.5316172207798302E-2</v>
      </c>
      <c r="K31">
        <v>0.34532327631634402</v>
      </c>
      <c r="L31">
        <v>0.24235282984343001</v>
      </c>
      <c r="M31">
        <v>0.14847319643317</v>
      </c>
      <c r="N31">
        <v>0</v>
      </c>
      <c r="O31">
        <v>3.5926811619169001</v>
      </c>
      <c r="P31">
        <v>8.5744574673654206E-2</v>
      </c>
      <c r="Q31">
        <v>0.29383805307988697</v>
      </c>
      <c r="R31">
        <v>7.4236598216585001E-2</v>
      </c>
      <c r="S31">
        <v>5.2337364287157397</v>
      </c>
      <c r="T31">
        <v>3.5984671343349998E-4</v>
      </c>
      <c r="U31">
        <v>3.2931477470967398E-2</v>
      </c>
      <c r="V31">
        <v>3.0193269047640103E-4</v>
      </c>
      <c r="W31">
        <v>0.92514220389337398</v>
      </c>
    </row>
    <row r="32" spans="1:23" x14ac:dyDescent="0.2">
      <c r="A32" t="s">
        <v>49</v>
      </c>
      <c r="B32" t="s">
        <v>49</v>
      </c>
      <c r="C32" t="s">
        <v>8</v>
      </c>
      <c r="D32">
        <v>50526358</v>
      </c>
      <c r="E32">
        <v>50559572</v>
      </c>
      <c r="F32">
        <v>2871</v>
      </c>
      <c r="G32">
        <v>0.45063763679919999</v>
      </c>
      <c r="H32">
        <v>0.78887138301288895</v>
      </c>
      <c r="I32">
        <v>0</v>
      </c>
      <c r="J32">
        <v>0</v>
      </c>
      <c r="K32">
        <v>0</v>
      </c>
      <c r="L32">
        <v>0.14521332481301299</v>
      </c>
      <c r="M32">
        <v>0</v>
      </c>
      <c r="N32">
        <v>0</v>
      </c>
      <c r="O32">
        <v>0.61975450990604397</v>
      </c>
      <c r="P32">
        <v>0</v>
      </c>
      <c r="Q32">
        <v>7.26066624065064E-2</v>
      </c>
      <c r="R32">
        <v>0</v>
      </c>
      <c r="S32">
        <v>5.9767176435591196</v>
      </c>
      <c r="T32">
        <v>2.0462203655599701E-4</v>
      </c>
      <c r="U32">
        <v>8.19616698518459E-2</v>
      </c>
      <c r="V32">
        <v>1.7667876134570899E-4</v>
      </c>
      <c r="W32">
        <v>0.61431247303778702</v>
      </c>
    </row>
    <row r="33" spans="1:23" x14ac:dyDescent="0.2">
      <c r="A33" t="s">
        <v>50</v>
      </c>
      <c r="B33" t="s">
        <v>50</v>
      </c>
      <c r="C33" t="s">
        <v>51</v>
      </c>
      <c r="D33">
        <v>50132632</v>
      </c>
      <c r="E33">
        <v>50329822</v>
      </c>
      <c r="F33">
        <v>2802</v>
      </c>
      <c r="G33">
        <v>0.18889147195598199</v>
      </c>
      <c r="H33">
        <v>0.14889691746882</v>
      </c>
      <c r="I33">
        <v>2.01541842798331E-2</v>
      </c>
      <c r="J33">
        <v>3.99075885226104E-2</v>
      </c>
      <c r="K33">
        <v>0.22210210485418899</v>
      </c>
      <c r="L33">
        <v>4.2511211944341799E-2</v>
      </c>
      <c r="M33">
        <v>8.6812486375092798E-2</v>
      </c>
      <c r="N33">
        <v>1.76916945363347E-2</v>
      </c>
      <c r="O33">
        <v>0.168894194712401</v>
      </c>
      <c r="P33">
        <v>3.0030886401221701E-2</v>
      </c>
      <c r="Q33">
        <v>0.132306658399265</v>
      </c>
      <c r="R33">
        <v>5.2252090455713697E-2</v>
      </c>
      <c r="S33">
        <v>2.15992110462556</v>
      </c>
      <c r="T33">
        <v>0.17549693501388999</v>
      </c>
      <c r="U33">
        <v>1</v>
      </c>
      <c r="V33">
        <v>0.42846088722644698</v>
      </c>
      <c r="W33">
        <v>1</v>
      </c>
    </row>
    <row r="34" spans="1:23" x14ac:dyDescent="0.2">
      <c r="A34" t="s">
        <v>52</v>
      </c>
      <c r="B34" t="s">
        <v>52</v>
      </c>
      <c r="C34" t="s">
        <v>53</v>
      </c>
      <c r="D34">
        <v>41291603</v>
      </c>
      <c r="E34">
        <v>41297121</v>
      </c>
      <c r="F34">
        <v>2168</v>
      </c>
      <c r="G34">
        <v>14.8376806948596</v>
      </c>
      <c r="H34">
        <v>17.0996375348595</v>
      </c>
      <c r="I34">
        <v>0.26047981712219698</v>
      </c>
      <c r="J34">
        <v>0.38683485830380898</v>
      </c>
      <c r="K34">
        <v>6.31515781901828</v>
      </c>
      <c r="L34">
        <v>11.565500710435201</v>
      </c>
      <c r="M34">
        <v>0.15707934573441601</v>
      </c>
      <c r="N34">
        <v>0.64023043659717405</v>
      </c>
      <c r="O34">
        <v>15.9686591148595</v>
      </c>
      <c r="P34">
        <v>0.32365733771300298</v>
      </c>
      <c r="Q34">
        <v>8.9403292647267705</v>
      </c>
      <c r="R34">
        <v>0.398654891165795</v>
      </c>
      <c r="S34">
        <v>5.5816353045120897</v>
      </c>
      <c r="T34" s="1">
        <v>6.7400699154560201E-11</v>
      </c>
      <c r="U34">
        <v>0.65103643560131796</v>
      </c>
      <c r="V34" s="1">
        <v>1.2864315000860999E-9</v>
      </c>
      <c r="W34" s="1">
        <v>1.5766310537221701E-6</v>
      </c>
    </row>
    <row r="35" spans="1:23" x14ac:dyDescent="0.2">
      <c r="A35" t="s">
        <v>54</v>
      </c>
      <c r="B35" t="s">
        <v>54</v>
      </c>
      <c r="C35" t="s">
        <v>53</v>
      </c>
      <c r="D35">
        <v>122709124</v>
      </c>
      <c r="E35">
        <v>122737905</v>
      </c>
      <c r="F35">
        <v>1153</v>
      </c>
      <c r="G35">
        <v>0</v>
      </c>
      <c r="H35">
        <v>0</v>
      </c>
      <c r="I35">
        <v>4.8978338553419098E-2</v>
      </c>
      <c r="J35">
        <v>0</v>
      </c>
      <c r="K35">
        <v>0</v>
      </c>
      <c r="L35">
        <v>5.1654993871658998E-2</v>
      </c>
      <c r="M35">
        <v>0</v>
      </c>
      <c r="N35">
        <v>0</v>
      </c>
      <c r="O35">
        <v>0</v>
      </c>
      <c r="P35">
        <v>2.4489169276709601E-2</v>
      </c>
      <c r="Q35">
        <v>2.5827496935829499E-2</v>
      </c>
      <c r="R35">
        <v>0</v>
      </c>
      <c r="S35">
        <v>-1.7861433797467201</v>
      </c>
      <c r="T35">
        <v>1</v>
      </c>
      <c r="U35">
        <v>1</v>
      </c>
      <c r="V35" t="s">
        <v>20</v>
      </c>
      <c r="W35">
        <v>1</v>
      </c>
    </row>
    <row r="36" spans="1:23" x14ac:dyDescent="0.2">
      <c r="A36" t="s">
        <v>55</v>
      </c>
      <c r="B36" t="s">
        <v>55</v>
      </c>
      <c r="C36" t="s">
        <v>51</v>
      </c>
      <c r="D36">
        <v>86001272</v>
      </c>
      <c r="E36">
        <v>86017736</v>
      </c>
      <c r="F36">
        <v>7127</v>
      </c>
      <c r="G36">
        <v>1.6502935766043399E-2</v>
      </c>
      <c r="H36">
        <v>8.3627485567486295E-3</v>
      </c>
      <c r="I36">
        <v>7.9236739654963105E-3</v>
      </c>
      <c r="J36">
        <v>0</v>
      </c>
      <c r="K36">
        <v>2.3814562973127999E-2</v>
      </c>
      <c r="L36">
        <v>1.6713401973908502E-2</v>
      </c>
      <c r="M36">
        <v>0</v>
      </c>
      <c r="N36">
        <v>0</v>
      </c>
      <c r="O36">
        <v>1.2432842161396E-2</v>
      </c>
      <c r="P36">
        <v>3.9618369827481596E-3</v>
      </c>
      <c r="Q36">
        <v>2.02639824735182E-2</v>
      </c>
      <c r="R36">
        <v>0</v>
      </c>
      <c r="S36">
        <v>0.68412364445225904</v>
      </c>
      <c r="T36">
        <v>1</v>
      </c>
      <c r="U36">
        <v>1</v>
      </c>
      <c r="V36">
        <v>0.83256403527396505</v>
      </c>
      <c r="W36">
        <v>1</v>
      </c>
    </row>
    <row r="37" spans="1:23" x14ac:dyDescent="0.2">
      <c r="A37" t="s">
        <v>56</v>
      </c>
      <c r="B37" t="s">
        <v>56</v>
      </c>
      <c r="C37" t="s">
        <v>12</v>
      </c>
      <c r="D37">
        <v>96401849</v>
      </c>
      <c r="E37">
        <v>96473344</v>
      </c>
      <c r="F37">
        <v>8391</v>
      </c>
      <c r="G37">
        <v>3.1748444590442002</v>
      </c>
      <c r="H37">
        <v>3.8427253187338302</v>
      </c>
      <c r="I37">
        <v>0</v>
      </c>
      <c r="J37">
        <v>6.6631547515405998E-3</v>
      </c>
      <c r="K37">
        <v>4.7196787517037403E-2</v>
      </c>
      <c r="L37">
        <v>2.1293603122639601E-2</v>
      </c>
      <c r="M37">
        <v>0</v>
      </c>
      <c r="N37">
        <v>0</v>
      </c>
      <c r="O37">
        <v>3.5087848888890201</v>
      </c>
      <c r="P37">
        <v>3.3315773757702999E-3</v>
      </c>
      <c r="Q37">
        <v>3.4245195319838502E-2</v>
      </c>
      <c r="R37">
        <v>0</v>
      </c>
      <c r="S37">
        <v>8.0440860229943993</v>
      </c>
      <c r="T37" s="1">
        <v>2.38834656397395E-33</v>
      </c>
      <c r="U37" s="1">
        <v>5.4452830039708506E-26</v>
      </c>
      <c r="V37" s="1">
        <v>2.8629971820869202E-34</v>
      </c>
      <c r="W37">
        <v>0.14240304608686899</v>
      </c>
    </row>
    <row r="38" spans="1:23" x14ac:dyDescent="0.2">
      <c r="A38" t="s">
        <v>57</v>
      </c>
      <c r="B38" t="s">
        <v>57</v>
      </c>
      <c r="C38" t="s">
        <v>10</v>
      </c>
      <c r="D38">
        <v>60590010</v>
      </c>
      <c r="E38">
        <v>60801261</v>
      </c>
      <c r="F38">
        <v>3057</v>
      </c>
      <c r="G38">
        <v>5.2132892849925101</v>
      </c>
      <c r="H38">
        <v>4.7376899176445004</v>
      </c>
      <c r="I38">
        <v>0.46182551809038502</v>
      </c>
      <c r="J38">
        <v>1.6643305097599399</v>
      </c>
      <c r="K38">
        <v>2.0172474696034901</v>
      </c>
      <c r="L38">
        <v>1.7144659137042899</v>
      </c>
      <c r="M38">
        <v>2.3075593777779799</v>
      </c>
      <c r="N38">
        <v>0.50269413503928795</v>
      </c>
      <c r="O38">
        <v>4.9754896013185004</v>
      </c>
      <c r="P38">
        <v>1.0630780139251601</v>
      </c>
      <c r="Q38">
        <v>1.8658566916538899</v>
      </c>
      <c r="R38">
        <v>1.4051267564086301</v>
      </c>
      <c r="S38">
        <v>2.2159802264394002</v>
      </c>
      <c r="T38">
        <v>0.14385221514695101</v>
      </c>
      <c r="U38">
        <v>0.56578779996963802</v>
      </c>
      <c r="V38">
        <v>0.298973339893017</v>
      </c>
      <c r="W38">
        <v>1</v>
      </c>
    </row>
    <row r="39" spans="1:23" x14ac:dyDescent="0.2">
      <c r="A39" t="s">
        <v>58</v>
      </c>
      <c r="B39" t="s">
        <v>58</v>
      </c>
      <c r="C39" t="s">
        <v>24</v>
      </c>
      <c r="D39">
        <v>148373772</v>
      </c>
      <c r="E39">
        <v>148537564</v>
      </c>
      <c r="F39">
        <v>6280</v>
      </c>
      <c r="G39">
        <v>9.3643649048241406E-2</v>
      </c>
      <c r="H39">
        <v>0.15185046869795499</v>
      </c>
      <c r="I39">
        <v>0</v>
      </c>
      <c r="J39">
        <v>2.6708852637027301E-2</v>
      </c>
      <c r="K39">
        <v>0</v>
      </c>
      <c r="L39">
        <v>1.8967582144593299E-2</v>
      </c>
      <c r="M39">
        <v>2.32403108429627E-2</v>
      </c>
      <c r="N39">
        <v>2.36809529096225E-2</v>
      </c>
      <c r="O39">
        <v>0.122747058873098</v>
      </c>
      <c r="P39">
        <v>1.3354426318513701E-2</v>
      </c>
      <c r="Q39">
        <v>9.4837910722966306E-3</v>
      </c>
      <c r="R39">
        <v>2.34606318762926E-2</v>
      </c>
      <c r="S39">
        <v>2.5069119850986801</v>
      </c>
      <c r="T39">
        <v>6.0131675802290903E-2</v>
      </c>
      <c r="U39">
        <v>6.7117060984033902E-2</v>
      </c>
      <c r="V39">
        <v>0.17436817675896699</v>
      </c>
      <c r="W39">
        <v>1</v>
      </c>
    </row>
    <row r="40" spans="1:23" x14ac:dyDescent="0.2">
      <c r="A40" t="s">
        <v>59</v>
      </c>
      <c r="B40" t="s">
        <v>59</v>
      </c>
      <c r="C40" t="s">
        <v>60</v>
      </c>
      <c r="D40">
        <v>81163113</v>
      </c>
      <c r="E40">
        <v>81183317</v>
      </c>
      <c r="F40">
        <v>6888</v>
      </c>
      <c r="G40">
        <v>8.5377775264656799E-3</v>
      </c>
      <c r="H40">
        <v>3.4611677679411999E-2</v>
      </c>
      <c r="I40">
        <v>8.1986098072143205E-3</v>
      </c>
      <c r="J40">
        <v>3.2468369059336297E-2</v>
      </c>
      <c r="K40">
        <v>0</v>
      </c>
      <c r="L40">
        <v>8.6466620113273603E-3</v>
      </c>
      <c r="M40">
        <v>2.1188901291202999E-2</v>
      </c>
      <c r="N40">
        <v>1.439376541545E-2</v>
      </c>
      <c r="O40">
        <v>2.1574727602938801E-2</v>
      </c>
      <c r="P40">
        <v>2.0333489433275301E-2</v>
      </c>
      <c r="Q40">
        <v>4.3233310056636802E-3</v>
      </c>
      <c r="R40">
        <v>1.7791333353326499E-2</v>
      </c>
      <c r="S40">
        <v>5.7858818951267203E-2</v>
      </c>
      <c r="T40">
        <v>1</v>
      </c>
      <c r="U40">
        <v>0.92662401525753302</v>
      </c>
      <c r="V40">
        <v>1</v>
      </c>
      <c r="W40">
        <v>1</v>
      </c>
    </row>
    <row r="41" spans="1:23" x14ac:dyDescent="0.2">
      <c r="A41" t="s">
        <v>61</v>
      </c>
      <c r="B41" t="s">
        <v>61</v>
      </c>
      <c r="C41" t="s">
        <v>17</v>
      </c>
      <c r="D41">
        <v>49288963</v>
      </c>
      <c r="E41">
        <v>49413023</v>
      </c>
      <c r="F41">
        <v>743</v>
      </c>
      <c r="G41">
        <v>0.395748395708584</v>
      </c>
      <c r="H41">
        <v>0.64173683945030902</v>
      </c>
      <c r="I41">
        <v>0</v>
      </c>
      <c r="J41">
        <v>0</v>
      </c>
      <c r="K41">
        <v>0</v>
      </c>
      <c r="L41">
        <v>0.32063638187899202</v>
      </c>
      <c r="M41">
        <v>0</v>
      </c>
      <c r="N41">
        <v>0</v>
      </c>
      <c r="O41">
        <v>0.51874261757944695</v>
      </c>
      <c r="P41">
        <v>0</v>
      </c>
      <c r="Q41">
        <v>0.16031819093949601</v>
      </c>
      <c r="R41">
        <v>0</v>
      </c>
      <c r="S41">
        <v>5.7244937100355502</v>
      </c>
      <c r="T41">
        <v>0.28614076268730099</v>
      </c>
      <c r="U41">
        <v>0.90002816597713797</v>
      </c>
      <c r="V41">
        <v>0.22182638850855599</v>
      </c>
      <c r="W41">
        <v>1</v>
      </c>
    </row>
    <row r="42" spans="1:23" x14ac:dyDescent="0.2">
      <c r="A42" t="s">
        <v>62</v>
      </c>
      <c r="B42" t="s">
        <v>62</v>
      </c>
      <c r="C42" t="s">
        <v>17</v>
      </c>
      <c r="D42">
        <v>120148449</v>
      </c>
      <c r="E42">
        <v>120150786</v>
      </c>
      <c r="F42">
        <v>439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</row>
    <row r="43" spans="1:23" x14ac:dyDescent="0.2">
      <c r="A43" t="s">
        <v>63</v>
      </c>
      <c r="B43" t="s">
        <v>63</v>
      </c>
      <c r="C43" t="s">
        <v>12</v>
      </c>
      <c r="D43">
        <v>74573269</v>
      </c>
      <c r="E43">
        <v>74577117</v>
      </c>
      <c r="F43">
        <v>464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 t="s">
        <v>20</v>
      </c>
      <c r="U43" t="s">
        <v>20</v>
      </c>
      <c r="V43" t="s">
        <v>20</v>
      </c>
      <c r="W43" t="s">
        <v>20</v>
      </c>
    </row>
    <row r="44" spans="1:23" x14ac:dyDescent="0.2">
      <c r="A44" t="s">
        <v>64</v>
      </c>
      <c r="B44" t="s">
        <v>64</v>
      </c>
      <c r="C44" t="s">
        <v>30</v>
      </c>
      <c r="D44">
        <v>118830176</v>
      </c>
      <c r="E44">
        <v>118835561</v>
      </c>
      <c r="F44">
        <v>2166</v>
      </c>
      <c r="G44">
        <v>0</v>
      </c>
      <c r="H44">
        <v>2.7516763141250001E-2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1.3758381570625E-2</v>
      </c>
      <c r="P44">
        <v>0</v>
      </c>
      <c r="Q44">
        <v>0</v>
      </c>
      <c r="R44">
        <v>0</v>
      </c>
      <c r="S44">
        <v>1.2484365625882301</v>
      </c>
      <c r="T44">
        <v>1</v>
      </c>
      <c r="U44">
        <v>1</v>
      </c>
      <c r="V44">
        <v>1</v>
      </c>
      <c r="W44" t="s">
        <v>20</v>
      </c>
    </row>
    <row r="45" spans="1:23" x14ac:dyDescent="0.2">
      <c r="A45" t="s">
        <v>65</v>
      </c>
      <c r="B45" t="s">
        <v>65</v>
      </c>
      <c r="C45" t="s">
        <v>66</v>
      </c>
      <c r="D45">
        <v>67346500</v>
      </c>
      <c r="E45">
        <v>67502494</v>
      </c>
      <c r="F45">
        <v>7191</v>
      </c>
      <c r="G45">
        <v>0.49068178224693898</v>
      </c>
      <c r="H45">
        <v>0.37297439902345098</v>
      </c>
      <c r="I45">
        <v>7.8531531570146303E-3</v>
      </c>
      <c r="J45">
        <v>0</v>
      </c>
      <c r="K45">
        <v>0</v>
      </c>
      <c r="L45">
        <v>0</v>
      </c>
      <c r="M45">
        <v>0</v>
      </c>
      <c r="N45">
        <v>0</v>
      </c>
      <c r="O45">
        <v>0.43182809063519501</v>
      </c>
      <c r="P45">
        <v>3.9265765785073204E-3</v>
      </c>
      <c r="Q45">
        <v>0</v>
      </c>
      <c r="R45">
        <v>0</v>
      </c>
      <c r="S45">
        <v>4.98757258123534</v>
      </c>
      <c r="T45">
        <v>5.9805002638282097E-2</v>
      </c>
      <c r="U45">
        <v>6.0337345371409903E-2</v>
      </c>
      <c r="V45">
        <v>2.1131361424863E-2</v>
      </c>
      <c r="W45" t="s">
        <v>20</v>
      </c>
    </row>
    <row r="46" spans="1:23" x14ac:dyDescent="0.2">
      <c r="A46" t="s">
        <v>67</v>
      </c>
      <c r="B46" t="s">
        <v>67</v>
      </c>
      <c r="C46" t="s">
        <v>53</v>
      </c>
      <c r="D46">
        <v>41359656</v>
      </c>
      <c r="E46">
        <v>41420786</v>
      </c>
      <c r="F46">
        <v>5952</v>
      </c>
      <c r="G46">
        <v>8.4773934063792993</v>
      </c>
      <c r="H46">
        <v>11.065095162157601</v>
      </c>
      <c r="I46">
        <v>1.0911093414802799</v>
      </c>
      <c r="J46">
        <v>0.75148563871205898</v>
      </c>
      <c r="K46">
        <v>6.1784360271709202</v>
      </c>
      <c r="L46">
        <v>12.4179664055985</v>
      </c>
      <c r="M46">
        <v>0.237036593342315</v>
      </c>
      <c r="N46">
        <v>0.56634823759661701</v>
      </c>
      <c r="O46">
        <v>9.7712442842684393</v>
      </c>
      <c r="P46">
        <v>0.92129749009616801</v>
      </c>
      <c r="Q46">
        <v>9.2982012163847205</v>
      </c>
      <c r="R46">
        <v>0.40169241546946599</v>
      </c>
      <c r="S46">
        <v>3.3927040083994702</v>
      </c>
      <c r="T46" s="1">
        <v>9.9983980464059301E-5</v>
      </c>
      <c r="U46">
        <v>1</v>
      </c>
      <c r="V46" s="1">
        <v>5.3595458695421305E-7</v>
      </c>
      <c r="W46" s="1">
        <v>4.0606157153928099E-6</v>
      </c>
    </row>
    <row r="47" spans="1:23" x14ac:dyDescent="0.2">
      <c r="A47" t="s">
        <v>68</v>
      </c>
      <c r="B47" t="s">
        <v>68</v>
      </c>
      <c r="C47" t="s">
        <v>26</v>
      </c>
      <c r="D47">
        <v>139582767</v>
      </c>
      <c r="E47">
        <v>139802726</v>
      </c>
      <c r="F47">
        <v>2000</v>
      </c>
      <c r="G47">
        <v>0.23523284640918199</v>
      </c>
      <c r="H47">
        <v>8.9401963445921204E-2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.16231740492755201</v>
      </c>
      <c r="P47">
        <v>0</v>
      </c>
      <c r="Q47">
        <v>0</v>
      </c>
      <c r="R47">
        <v>0</v>
      </c>
      <c r="S47">
        <v>4.1069965232900696</v>
      </c>
      <c r="T47">
        <v>0.51861237514770298</v>
      </c>
      <c r="U47">
        <v>0.60801949325218496</v>
      </c>
      <c r="V47">
        <v>0.41906472525740601</v>
      </c>
      <c r="W47" t="s">
        <v>20</v>
      </c>
    </row>
    <row r="48" spans="1:23" x14ac:dyDescent="0.2">
      <c r="A48" t="s">
        <v>69</v>
      </c>
      <c r="B48" t="s">
        <v>69</v>
      </c>
      <c r="C48" t="s">
        <v>17</v>
      </c>
      <c r="D48">
        <v>49277859</v>
      </c>
      <c r="E48">
        <v>49282547</v>
      </c>
      <c r="F48">
        <v>1724</v>
      </c>
      <c r="G48">
        <v>4.16160198113693</v>
      </c>
      <c r="H48">
        <v>4.8745850138727302</v>
      </c>
      <c r="I48">
        <v>0</v>
      </c>
      <c r="J48">
        <v>0.129722810951687</v>
      </c>
      <c r="K48">
        <v>3.5769869574117701</v>
      </c>
      <c r="L48">
        <v>0.89820963241565799</v>
      </c>
      <c r="M48">
        <v>0</v>
      </c>
      <c r="N48">
        <v>0</v>
      </c>
      <c r="O48">
        <v>4.5180934975048297</v>
      </c>
      <c r="P48">
        <v>6.4861405475843598E-2</v>
      </c>
      <c r="Q48">
        <v>2.2375982949137101</v>
      </c>
      <c r="R48">
        <v>0</v>
      </c>
      <c r="S48">
        <v>5.9185378032900697</v>
      </c>
      <c r="T48">
        <v>1.68610267158448E-3</v>
      </c>
      <c r="U48">
        <v>0.89154830499420601</v>
      </c>
      <c r="V48" s="1">
        <v>5.7927449975798799E-5</v>
      </c>
      <c r="W48">
        <v>1.9467650367800699E-3</v>
      </c>
    </row>
    <row r="49" spans="1:23" x14ac:dyDescent="0.2">
      <c r="A49" t="s">
        <v>70</v>
      </c>
      <c r="B49" t="s">
        <v>70</v>
      </c>
      <c r="C49" t="s">
        <v>26</v>
      </c>
      <c r="D49">
        <v>139518088</v>
      </c>
      <c r="E49">
        <v>139523941</v>
      </c>
      <c r="F49">
        <v>5854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</row>
    <row r="50" spans="1:23" x14ac:dyDescent="0.2">
      <c r="A50" t="s">
        <v>71</v>
      </c>
      <c r="B50" t="s">
        <v>71</v>
      </c>
      <c r="C50" t="s">
        <v>34</v>
      </c>
      <c r="D50">
        <v>70892358</v>
      </c>
      <c r="E50">
        <v>70899609</v>
      </c>
      <c r="F50">
        <v>76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</row>
    <row r="51" spans="1:23" x14ac:dyDescent="0.2">
      <c r="A51" t="s">
        <v>72</v>
      </c>
      <c r="B51" t="s">
        <v>72</v>
      </c>
      <c r="C51" t="s">
        <v>53</v>
      </c>
      <c r="D51">
        <v>145883925</v>
      </c>
      <c r="E51">
        <v>145949178</v>
      </c>
      <c r="F51">
        <v>2494</v>
      </c>
      <c r="G51">
        <v>0</v>
      </c>
      <c r="H51">
        <v>2.3897878493964499E-2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1.1948939246982201E-2</v>
      </c>
      <c r="P51">
        <v>0</v>
      </c>
      <c r="Q51">
        <v>0</v>
      </c>
      <c r="R51">
        <v>0</v>
      </c>
      <c r="S51">
        <v>1.1341512185717</v>
      </c>
      <c r="T51">
        <v>1</v>
      </c>
      <c r="U51">
        <v>1</v>
      </c>
      <c r="V51">
        <v>1</v>
      </c>
      <c r="W51" t="s">
        <v>20</v>
      </c>
    </row>
    <row r="52" spans="1:23" x14ac:dyDescent="0.2">
      <c r="A52" t="s">
        <v>73</v>
      </c>
      <c r="B52" t="s">
        <v>73</v>
      </c>
      <c r="C52" t="s">
        <v>17</v>
      </c>
      <c r="D52">
        <v>118352964</v>
      </c>
      <c r="E52">
        <v>118353069</v>
      </c>
      <c r="F52">
        <f>E52-D52</f>
        <v>105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</row>
    <row r="53" spans="1:23" x14ac:dyDescent="0.2">
      <c r="A53" t="s">
        <v>74</v>
      </c>
      <c r="B53" t="s">
        <v>74</v>
      </c>
      <c r="C53" t="s">
        <v>51</v>
      </c>
      <c r="D53">
        <v>87153204</v>
      </c>
      <c r="E53">
        <v>87232750</v>
      </c>
      <c r="F53">
        <v>5352</v>
      </c>
      <c r="G53">
        <v>19.613725282155801</v>
      </c>
      <c r="H53">
        <v>21.047547448030802</v>
      </c>
      <c r="I53">
        <v>1.1079152759659301</v>
      </c>
      <c r="J53">
        <v>3.4996315506837301</v>
      </c>
      <c r="K53">
        <v>17.0508637001243</v>
      </c>
      <c r="L53">
        <v>16.0580145831082</v>
      </c>
      <c r="M53">
        <v>2.5542919617812299</v>
      </c>
      <c r="N53">
        <v>1.8246840870496099</v>
      </c>
      <c r="O53">
        <v>20.330636365093302</v>
      </c>
      <c r="P53">
        <v>2.30377341332483</v>
      </c>
      <c r="Q53">
        <v>16.5544391416162</v>
      </c>
      <c r="R53">
        <v>2.1894880244154198</v>
      </c>
      <c r="S53">
        <v>3.1360453211330301</v>
      </c>
      <c r="T53" s="1">
        <v>2.7027971962691E-9</v>
      </c>
      <c r="U53">
        <v>0.95947806889974796</v>
      </c>
      <c r="V53" s="1">
        <v>1.40699527995034E-8</v>
      </c>
      <c r="W53" s="1">
        <v>1.4378467461858801E-6</v>
      </c>
    </row>
    <row r="54" spans="1:23" x14ac:dyDescent="0.2">
      <c r="A54" t="s">
        <v>75</v>
      </c>
      <c r="B54" t="s">
        <v>75</v>
      </c>
      <c r="C54" t="s">
        <v>30</v>
      </c>
      <c r="D54">
        <v>114232629</v>
      </c>
      <c r="E54">
        <v>114267519</v>
      </c>
      <c r="F54">
        <v>4295</v>
      </c>
      <c r="G54">
        <v>0</v>
      </c>
      <c r="H54">
        <v>1.3876905463084401E-2</v>
      </c>
      <c r="I54">
        <v>1.3148317660556999E-2</v>
      </c>
      <c r="J54">
        <v>0</v>
      </c>
      <c r="K54">
        <v>0</v>
      </c>
      <c r="L54">
        <v>0</v>
      </c>
      <c r="M54">
        <v>0</v>
      </c>
      <c r="N54">
        <v>0</v>
      </c>
      <c r="O54">
        <v>6.9384527315422004E-3</v>
      </c>
      <c r="P54">
        <v>6.5741588302784901E-3</v>
      </c>
      <c r="Q54">
        <v>0</v>
      </c>
      <c r="R54">
        <v>0</v>
      </c>
      <c r="S54">
        <v>3.1366442828883102E-2</v>
      </c>
      <c r="T54">
        <v>1</v>
      </c>
      <c r="U54">
        <v>1</v>
      </c>
      <c r="V54">
        <v>1</v>
      </c>
      <c r="W54" t="s">
        <v>20</v>
      </c>
    </row>
    <row r="55" spans="1:23" x14ac:dyDescent="0.2">
      <c r="A55" t="s">
        <v>76</v>
      </c>
      <c r="B55" t="s">
        <v>76</v>
      </c>
      <c r="C55" t="s">
        <v>10</v>
      </c>
      <c r="D55">
        <v>178165312</v>
      </c>
      <c r="E55">
        <v>178222071</v>
      </c>
      <c r="F55">
        <v>2891</v>
      </c>
      <c r="G55">
        <v>0</v>
      </c>
      <c r="H55">
        <v>0</v>
      </c>
      <c r="I55">
        <v>0</v>
      </c>
      <c r="J55">
        <v>1.9339512805318999E-2</v>
      </c>
      <c r="K55">
        <v>0</v>
      </c>
      <c r="L55">
        <v>0</v>
      </c>
      <c r="M55">
        <v>1.6827989403182999E-2</v>
      </c>
      <c r="N55">
        <v>0</v>
      </c>
      <c r="O55">
        <v>0</v>
      </c>
      <c r="P55">
        <v>9.6697564026594907E-3</v>
      </c>
      <c r="Q55">
        <v>0</v>
      </c>
      <c r="R55">
        <v>8.4139947015914908E-3</v>
      </c>
      <c r="S55">
        <v>-0.97597909087260504</v>
      </c>
      <c r="T55">
        <v>1</v>
      </c>
      <c r="U55" t="s">
        <v>20</v>
      </c>
      <c r="V55">
        <v>1</v>
      </c>
      <c r="W55">
        <v>1</v>
      </c>
    </row>
    <row r="56" spans="1:23" x14ac:dyDescent="0.2">
      <c r="A56" t="s">
        <v>77</v>
      </c>
      <c r="B56" t="s">
        <v>77</v>
      </c>
      <c r="C56" t="s">
        <v>10</v>
      </c>
      <c r="D56">
        <v>164904193</v>
      </c>
      <c r="E56">
        <v>164916250</v>
      </c>
      <c r="F56">
        <v>702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 t="s">
        <v>20</v>
      </c>
      <c r="U56" t="s">
        <v>20</v>
      </c>
      <c r="V56" t="s">
        <v>20</v>
      </c>
      <c r="W56" t="s">
        <v>20</v>
      </c>
    </row>
    <row r="57" spans="1:23" x14ac:dyDescent="0.2">
      <c r="A57" t="s">
        <v>78</v>
      </c>
      <c r="B57" t="s">
        <v>78</v>
      </c>
      <c r="C57" t="s">
        <v>22</v>
      </c>
      <c r="D57">
        <v>191945658</v>
      </c>
      <c r="E57">
        <v>191994559</v>
      </c>
      <c r="F57">
        <v>4135</v>
      </c>
      <c r="G57">
        <v>0</v>
      </c>
      <c r="H57">
        <v>2.8827718966842799E-2</v>
      </c>
      <c r="I57">
        <v>0</v>
      </c>
      <c r="J57">
        <v>0</v>
      </c>
      <c r="K57">
        <v>0</v>
      </c>
      <c r="L57">
        <v>2.8806872035803101E-2</v>
      </c>
      <c r="M57">
        <v>0</v>
      </c>
      <c r="N57">
        <v>0</v>
      </c>
      <c r="O57">
        <v>1.4413859483421399E-2</v>
      </c>
      <c r="P57">
        <v>0</v>
      </c>
      <c r="Q57">
        <v>1.44034360179015E-2</v>
      </c>
      <c r="R57">
        <v>0</v>
      </c>
      <c r="S57">
        <v>1.2877003826837501</v>
      </c>
      <c r="T57">
        <v>0.96394346148448395</v>
      </c>
      <c r="U57">
        <v>1</v>
      </c>
      <c r="V57">
        <v>0.86893095121244501</v>
      </c>
      <c r="W57">
        <v>1</v>
      </c>
    </row>
    <row r="58" spans="1:23" x14ac:dyDescent="0.2">
      <c r="A58" t="s">
        <v>79</v>
      </c>
      <c r="B58" t="s">
        <v>79</v>
      </c>
      <c r="C58" t="s">
        <v>44</v>
      </c>
      <c r="D58">
        <v>107680862</v>
      </c>
      <c r="E58">
        <v>107685876</v>
      </c>
      <c r="F58">
        <v>1028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 t="s">
        <v>20</v>
      </c>
      <c r="U58" t="s">
        <v>20</v>
      </c>
      <c r="V58" t="s">
        <v>20</v>
      </c>
      <c r="W58" t="s">
        <v>20</v>
      </c>
    </row>
    <row r="59" spans="1:23" x14ac:dyDescent="0.2">
      <c r="A59" t="s">
        <v>80</v>
      </c>
      <c r="B59" t="s">
        <v>80</v>
      </c>
      <c r="C59" t="s">
        <v>66</v>
      </c>
      <c r="D59">
        <v>50415587</v>
      </c>
      <c r="E59">
        <v>50617551</v>
      </c>
      <c r="F59">
        <v>3741</v>
      </c>
      <c r="G59">
        <v>0.50303736200840898</v>
      </c>
      <c r="H59">
        <v>0.58948100285112404</v>
      </c>
      <c r="I59">
        <v>0</v>
      </c>
      <c r="J59">
        <v>2.9890687794802001E-2</v>
      </c>
      <c r="K59">
        <v>0.16635394220835001</v>
      </c>
      <c r="L59">
        <v>0.12736318189579901</v>
      </c>
      <c r="M59">
        <v>0</v>
      </c>
      <c r="N59">
        <v>0</v>
      </c>
      <c r="O59">
        <v>0.54625918242976701</v>
      </c>
      <c r="P59">
        <v>1.4945343897401001E-2</v>
      </c>
      <c r="Q59">
        <v>0.14685856205207401</v>
      </c>
      <c r="R59">
        <v>0</v>
      </c>
      <c r="S59">
        <v>4.4789147827615103</v>
      </c>
      <c r="T59">
        <v>5.1058895564359396E-4</v>
      </c>
      <c r="U59">
        <v>0.31248361211491998</v>
      </c>
      <c r="V59" s="1">
        <v>2.7015017622429E-5</v>
      </c>
      <c r="W59">
        <v>4.9276288957196802E-2</v>
      </c>
    </row>
    <row r="60" spans="1:23" x14ac:dyDescent="0.2">
      <c r="A60" t="s">
        <v>81</v>
      </c>
      <c r="B60" t="s">
        <v>81</v>
      </c>
      <c r="C60" t="s">
        <v>6</v>
      </c>
      <c r="D60">
        <v>115818573</v>
      </c>
      <c r="E60">
        <v>115985294</v>
      </c>
      <c r="F60">
        <v>3652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 t="s">
        <v>20</v>
      </c>
      <c r="U60" t="s">
        <v>20</v>
      </c>
      <c r="V60" t="s">
        <v>20</v>
      </c>
      <c r="W60" t="s">
        <v>20</v>
      </c>
    </row>
    <row r="61" spans="1:23" x14ac:dyDescent="0.2">
      <c r="A61" t="s">
        <v>82</v>
      </c>
      <c r="B61" t="s">
        <v>82</v>
      </c>
      <c r="C61" t="s">
        <v>53</v>
      </c>
      <c r="D61">
        <v>146244337</v>
      </c>
      <c r="E61">
        <v>146278562</v>
      </c>
      <c r="F61">
        <v>2299</v>
      </c>
      <c r="G61">
        <v>2.55799093528906E-2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1.27899546764453E-2</v>
      </c>
      <c r="P61">
        <v>0</v>
      </c>
      <c r="Q61">
        <v>0</v>
      </c>
      <c r="R61">
        <v>0</v>
      </c>
      <c r="S61">
        <v>1.1883980554442499</v>
      </c>
      <c r="T61">
        <v>1</v>
      </c>
      <c r="U61">
        <v>1</v>
      </c>
      <c r="V61">
        <v>1</v>
      </c>
      <c r="W61" t="s">
        <v>20</v>
      </c>
    </row>
    <row r="62" spans="1:23" x14ac:dyDescent="0.2">
      <c r="A62" t="s">
        <v>83</v>
      </c>
      <c r="B62" t="s">
        <v>83</v>
      </c>
      <c r="C62" t="s">
        <v>22</v>
      </c>
      <c r="D62">
        <v>121312042</v>
      </c>
      <c r="E62">
        <v>121318825</v>
      </c>
      <c r="F62">
        <v>4255</v>
      </c>
      <c r="G62">
        <v>0.124388696691107</v>
      </c>
      <c r="H62">
        <v>0.28014716316779098</v>
      </c>
      <c r="I62">
        <v>0</v>
      </c>
      <c r="J62">
        <v>0</v>
      </c>
      <c r="K62">
        <v>3.9888693374731603E-2</v>
      </c>
      <c r="L62">
        <v>0</v>
      </c>
      <c r="M62">
        <v>0</v>
      </c>
      <c r="N62">
        <v>0</v>
      </c>
      <c r="O62">
        <v>0.202267929929449</v>
      </c>
      <c r="P62">
        <v>0</v>
      </c>
      <c r="Q62">
        <v>1.9944346687365801E-2</v>
      </c>
      <c r="R62">
        <v>0</v>
      </c>
      <c r="S62">
        <v>4.4078145159343602</v>
      </c>
      <c r="T62">
        <v>4.9560257095992301E-2</v>
      </c>
      <c r="U62">
        <v>0.38799241741530099</v>
      </c>
      <c r="V62">
        <v>3.8192014166718899E-2</v>
      </c>
      <c r="W62">
        <v>1</v>
      </c>
    </row>
    <row r="63" spans="1:23" x14ac:dyDescent="0.2">
      <c r="A63" t="s">
        <v>84</v>
      </c>
      <c r="B63" t="s">
        <v>84</v>
      </c>
      <c r="C63" t="s">
        <v>46</v>
      </c>
      <c r="D63">
        <v>29998444</v>
      </c>
      <c r="E63">
        <v>30077932</v>
      </c>
      <c r="F63">
        <v>5097</v>
      </c>
      <c r="G63">
        <v>0.89994908867550605</v>
      </c>
      <c r="H63">
        <v>1.27458165137733</v>
      </c>
      <c r="I63">
        <v>0.55397316413667097</v>
      </c>
      <c r="J63">
        <v>0.47167997947177098</v>
      </c>
      <c r="K63">
        <v>0.81028228975163596</v>
      </c>
      <c r="L63">
        <v>1.1100705814659899</v>
      </c>
      <c r="M63">
        <v>0.20044027166110301</v>
      </c>
      <c r="N63">
        <v>0.184789176716772</v>
      </c>
      <c r="O63">
        <v>1.0872653700264201</v>
      </c>
      <c r="P63">
        <v>0.51282657180422098</v>
      </c>
      <c r="Q63">
        <v>0.96017643560881505</v>
      </c>
      <c r="R63">
        <v>0.19261472418893699</v>
      </c>
      <c r="S63">
        <v>1.06950810827548</v>
      </c>
      <c r="T63">
        <v>0.20874062937755999</v>
      </c>
      <c r="U63">
        <v>1</v>
      </c>
      <c r="V63">
        <v>6.5160373746019605E-4</v>
      </c>
      <c r="W63">
        <v>9.3368401181549501E-3</v>
      </c>
    </row>
    <row r="64" spans="1:23" x14ac:dyDescent="0.2">
      <c r="A64" t="s">
        <v>85</v>
      </c>
      <c r="B64" t="s">
        <v>85</v>
      </c>
      <c r="C64" t="s">
        <v>26</v>
      </c>
      <c r="D64">
        <v>152747330</v>
      </c>
      <c r="E64">
        <v>152856939</v>
      </c>
      <c r="F64">
        <v>3067</v>
      </c>
      <c r="G64">
        <v>5.7523519663151897E-2</v>
      </c>
      <c r="H64">
        <v>0.25263026297075902</v>
      </c>
      <c r="I64">
        <v>0.11047673495681599</v>
      </c>
      <c r="J64">
        <v>3.6459427140643701E-2</v>
      </c>
      <c r="K64">
        <v>3.6893031259533297E-2</v>
      </c>
      <c r="L64">
        <v>0</v>
      </c>
      <c r="M64">
        <v>0</v>
      </c>
      <c r="N64">
        <v>6.4652270089090094E-2</v>
      </c>
      <c r="O64">
        <v>0.15507689131695501</v>
      </c>
      <c r="P64">
        <v>7.3468081048729594E-2</v>
      </c>
      <c r="Q64">
        <v>1.8446515629766701E-2</v>
      </c>
      <c r="R64">
        <v>3.2326135044544999E-2</v>
      </c>
      <c r="S64">
        <v>0.98384166678276197</v>
      </c>
      <c r="T64">
        <v>0.89872227263302296</v>
      </c>
      <c r="U64">
        <v>0.40541590956774198</v>
      </c>
      <c r="V64">
        <v>0.45024188817868299</v>
      </c>
      <c r="W64">
        <v>1</v>
      </c>
    </row>
    <row r="65" spans="1:23" x14ac:dyDescent="0.2">
      <c r="A65" t="s">
        <v>86</v>
      </c>
      <c r="B65" t="s">
        <v>86</v>
      </c>
      <c r="C65" t="s">
        <v>66</v>
      </c>
      <c r="D65">
        <v>51067153</v>
      </c>
      <c r="E65">
        <v>51076453</v>
      </c>
      <c r="F65">
        <v>883</v>
      </c>
      <c r="G65">
        <v>0.46620326298535603</v>
      </c>
      <c r="H65">
        <v>1.8899622321523499</v>
      </c>
      <c r="I65">
        <v>6.3954727465563105E-2</v>
      </c>
      <c r="J65">
        <v>0.18995650573106601</v>
      </c>
      <c r="K65">
        <v>0.76886247025813403</v>
      </c>
      <c r="L65">
        <v>0.67449839109878595</v>
      </c>
      <c r="M65">
        <v>0.110191885310537</v>
      </c>
      <c r="N65">
        <v>0.16842172624284199</v>
      </c>
      <c r="O65">
        <v>1.17808274756886</v>
      </c>
      <c r="P65">
        <v>0.126955616598315</v>
      </c>
      <c r="Q65">
        <v>0.72168043067845999</v>
      </c>
      <c r="R65">
        <v>0.139306805776689</v>
      </c>
      <c r="S65">
        <v>3.1168549826364602</v>
      </c>
      <c r="T65">
        <v>3.3602030535272401E-2</v>
      </c>
      <c r="U65">
        <v>0.922732069554413</v>
      </c>
      <c r="V65">
        <v>4.4608127310264797E-2</v>
      </c>
      <c r="W65">
        <v>0.59853246241642899</v>
      </c>
    </row>
    <row r="66" spans="1:23" x14ac:dyDescent="0.2">
      <c r="A66" t="s">
        <v>87</v>
      </c>
      <c r="B66" t="s">
        <v>87</v>
      </c>
      <c r="C66" t="s">
        <v>10</v>
      </c>
      <c r="D66">
        <v>174586274</v>
      </c>
      <c r="E66">
        <v>174609543</v>
      </c>
      <c r="F66">
        <v>2963</v>
      </c>
      <c r="G66">
        <v>0.27786532650426499</v>
      </c>
      <c r="H66">
        <v>0.34195823570270201</v>
      </c>
      <c r="I66">
        <v>0</v>
      </c>
      <c r="J66">
        <v>1.8869568518453301E-2</v>
      </c>
      <c r="K66">
        <v>7.6375920940255596E-2</v>
      </c>
      <c r="L66">
        <v>4.0201287839367397E-2</v>
      </c>
      <c r="M66">
        <v>8.2095371860617605E-2</v>
      </c>
      <c r="N66">
        <v>3.3460768201694101E-2</v>
      </c>
      <c r="O66">
        <v>0.309911781103484</v>
      </c>
      <c r="P66">
        <v>9.4347842592266608E-3</v>
      </c>
      <c r="Q66">
        <v>5.8288604389811503E-2</v>
      </c>
      <c r="R66">
        <v>5.7778070031155898E-2</v>
      </c>
      <c r="S66">
        <v>4.0409611243899803</v>
      </c>
      <c r="T66">
        <v>3.3740900624473102E-2</v>
      </c>
      <c r="U66">
        <v>0.41064836594489901</v>
      </c>
      <c r="V66">
        <v>0.29013410995806299</v>
      </c>
      <c r="W66">
        <v>1</v>
      </c>
    </row>
    <row r="67" spans="1:23" x14ac:dyDescent="0.2">
      <c r="A67" t="s">
        <v>88</v>
      </c>
      <c r="B67" t="s">
        <v>88</v>
      </c>
      <c r="C67" t="s">
        <v>46</v>
      </c>
      <c r="D67">
        <v>98011060</v>
      </c>
      <c r="E67">
        <v>98022995</v>
      </c>
      <c r="F67">
        <v>4743</v>
      </c>
      <c r="G67">
        <v>0.92992111958089196</v>
      </c>
      <c r="H67">
        <v>0.91732986598527599</v>
      </c>
      <c r="I67">
        <v>0.67866442927878101</v>
      </c>
      <c r="J67">
        <v>0.64834055104569799</v>
      </c>
      <c r="K67">
        <v>0.59641011423670998</v>
      </c>
      <c r="L67">
        <v>1.06735139666708</v>
      </c>
      <c r="M67">
        <v>0.25642903945077999</v>
      </c>
      <c r="N67">
        <v>0.55393691520407295</v>
      </c>
      <c r="O67">
        <v>0.92362549278308403</v>
      </c>
      <c r="P67">
        <v>0.66350249016223894</v>
      </c>
      <c r="Q67">
        <v>0.83188075545189299</v>
      </c>
      <c r="R67">
        <v>0.40518297732742697</v>
      </c>
      <c r="S67">
        <v>0.47116067476614398</v>
      </c>
      <c r="T67">
        <v>0.89365365342691905</v>
      </c>
      <c r="U67">
        <v>1</v>
      </c>
      <c r="V67">
        <v>0.35177678943690399</v>
      </c>
      <c r="W67">
        <v>0.94257114838059097</v>
      </c>
    </row>
    <row r="68" spans="1:23" x14ac:dyDescent="0.2">
      <c r="A68" t="s">
        <v>89</v>
      </c>
      <c r="B68" t="s">
        <v>89</v>
      </c>
      <c r="C68" t="s">
        <v>44</v>
      </c>
      <c r="D68">
        <v>108961953</v>
      </c>
      <c r="E68">
        <v>108973698</v>
      </c>
      <c r="F68">
        <v>1443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</row>
    <row r="69" spans="1:23" x14ac:dyDescent="0.2">
      <c r="A69" t="s">
        <v>90</v>
      </c>
      <c r="B69" t="s">
        <v>90</v>
      </c>
      <c r="C69" t="s">
        <v>10</v>
      </c>
      <c r="D69">
        <v>135406266</v>
      </c>
      <c r="E69">
        <v>135408956</v>
      </c>
      <c r="F69">
        <v>2288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</row>
    <row r="70" spans="1:23" x14ac:dyDescent="0.2">
      <c r="A70" t="s">
        <v>91</v>
      </c>
      <c r="B70" t="s">
        <v>91</v>
      </c>
      <c r="C70" t="s">
        <v>10</v>
      </c>
      <c r="D70">
        <v>102651300</v>
      </c>
      <c r="E70">
        <v>102741822</v>
      </c>
      <c r="F70">
        <v>5652</v>
      </c>
      <c r="G70">
        <v>0</v>
      </c>
      <c r="H70">
        <v>2.1090342874715999E-2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.0545171437358E-2</v>
      </c>
      <c r="P70">
        <v>0</v>
      </c>
      <c r="Q70">
        <v>0</v>
      </c>
      <c r="R70">
        <v>0</v>
      </c>
      <c r="S70">
        <v>1.0387993689964099</v>
      </c>
      <c r="T70">
        <v>1</v>
      </c>
      <c r="U70">
        <v>1</v>
      </c>
      <c r="V70">
        <v>0.97713561404585403</v>
      </c>
      <c r="W70" t="s">
        <v>20</v>
      </c>
    </row>
    <row r="71" spans="1:23" x14ac:dyDescent="0.2">
      <c r="A71" t="s">
        <v>92</v>
      </c>
      <c r="B71" t="s">
        <v>92</v>
      </c>
      <c r="C71" t="s">
        <v>24</v>
      </c>
      <c r="D71">
        <v>91456543</v>
      </c>
      <c r="E71">
        <v>91464238</v>
      </c>
      <c r="F71">
        <v>1704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</row>
    <row r="72" spans="1:23" x14ac:dyDescent="0.2">
      <c r="A72" t="s">
        <v>93</v>
      </c>
      <c r="B72" t="s">
        <v>93</v>
      </c>
      <c r="C72" t="s">
        <v>10</v>
      </c>
      <c r="D72">
        <v>92755258</v>
      </c>
      <c r="E72">
        <v>92796208</v>
      </c>
      <c r="F72">
        <v>3751</v>
      </c>
      <c r="G72">
        <v>3.1356017916446599E-2</v>
      </c>
      <c r="H72">
        <v>3.1778890409996E-2</v>
      </c>
      <c r="I72">
        <v>0</v>
      </c>
      <c r="J72">
        <v>1.49055002719747E-2</v>
      </c>
      <c r="K72">
        <v>0</v>
      </c>
      <c r="L72">
        <v>0</v>
      </c>
      <c r="M72">
        <v>0</v>
      </c>
      <c r="N72">
        <v>0</v>
      </c>
      <c r="O72">
        <v>3.1567454163221299E-2</v>
      </c>
      <c r="P72">
        <v>7.4527501359873596E-3</v>
      </c>
      <c r="Q72">
        <v>0</v>
      </c>
      <c r="R72">
        <v>0</v>
      </c>
      <c r="S72">
        <v>1.2520000029095</v>
      </c>
      <c r="T72">
        <v>0.985673804819299</v>
      </c>
      <c r="U72">
        <v>0.832815166052853</v>
      </c>
      <c r="V72">
        <v>0.67574206592364106</v>
      </c>
      <c r="W72" t="s">
        <v>20</v>
      </c>
    </row>
    <row r="73" spans="1:23" x14ac:dyDescent="0.2">
      <c r="A73" t="s">
        <v>94</v>
      </c>
      <c r="B73" t="s">
        <v>94</v>
      </c>
      <c r="C73" t="s">
        <v>95</v>
      </c>
      <c r="D73">
        <v>20844736</v>
      </c>
      <c r="E73">
        <v>20880790</v>
      </c>
      <c r="F73">
        <v>3777</v>
      </c>
      <c r="G73">
        <v>0</v>
      </c>
      <c r="H73">
        <v>0</v>
      </c>
      <c r="I73">
        <v>1.4951555295761801E-2</v>
      </c>
      <c r="J73">
        <v>0</v>
      </c>
      <c r="K73">
        <v>1.49789418682802E-2</v>
      </c>
      <c r="L73">
        <v>0</v>
      </c>
      <c r="M73">
        <v>0</v>
      </c>
      <c r="N73">
        <v>1.31247360579322E-2</v>
      </c>
      <c r="O73">
        <v>0</v>
      </c>
      <c r="P73">
        <v>7.4757776478808899E-3</v>
      </c>
      <c r="Q73">
        <v>7.4894709341401002E-3</v>
      </c>
      <c r="R73">
        <v>6.5623680289660802E-3</v>
      </c>
      <c r="S73">
        <v>-0.80535665495860798</v>
      </c>
      <c r="T73">
        <v>1</v>
      </c>
      <c r="U73">
        <v>1</v>
      </c>
      <c r="V73">
        <v>1</v>
      </c>
      <c r="W73">
        <v>1</v>
      </c>
    </row>
    <row r="74" spans="1:23" x14ac:dyDescent="0.2">
      <c r="A74" t="s">
        <v>96</v>
      </c>
      <c r="B74" t="s">
        <v>96</v>
      </c>
      <c r="C74" t="s">
        <v>95</v>
      </c>
      <c r="D74">
        <v>125403275</v>
      </c>
      <c r="E74">
        <v>125452415</v>
      </c>
      <c r="F74">
        <v>4050</v>
      </c>
      <c r="G74">
        <v>0.24684928326889499</v>
      </c>
      <c r="H74">
        <v>0.20602921617167</v>
      </c>
      <c r="I74">
        <v>0</v>
      </c>
      <c r="J74">
        <v>0</v>
      </c>
      <c r="K74">
        <v>0.13969250231233199</v>
      </c>
      <c r="L74">
        <v>7.3528651770398606E-2</v>
      </c>
      <c r="M74">
        <v>0</v>
      </c>
      <c r="N74">
        <v>0</v>
      </c>
      <c r="O74">
        <v>0.22643924972028301</v>
      </c>
      <c r="P74">
        <v>0</v>
      </c>
      <c r="Q74">
        <v>0.10661057704136501</v>
      </c>
      <c r="R74">
        <v>0</v>
      </c>
      <c r="S74">
        <v>4.5633976425709397</v>
      </c>
      <c r="T74">
        <v>4.3285668246028997E-3</v>
      </c>
      <c r="U74">
        <v>0.81932166033740605</v>
      </c>
      <c r="V74">
        <v>3.4928924831906798E-3</v>
      </c>
      <c r="W74">
        <v>0.15055024846255799</v>
      </c>
    </row>
    <row r="75" spans="1:23" x14ac:dyDescent="0.2">
      <c r="A75" t="s">
        <v>97</v>
      </c>
      <c r="B75" t="s">
        <v>97</v>
      </c>
      <c r="C75" t="s">
        <v>53</v>
      </c>
      <c r="D75">
        <v>79689852</v>
      </c>
      <c r="E75">
        <v>79750200</v>
      </c>
      <c r="F75">
        <v>6627</v>
      </c>
      <c r="G75">
        <v>4.0643067623134703</v>
      </c>
      <c r="H75">
        <v>2.428301406408</v>
      </c>
      <c r="I75">
        <v>2.55645198515583E-2</v>
      </c>
      <c r="J75">
        <v>4.2183892802306597E-2</v>
      </c>
      <c r="K75">
        <v>0.29026192196179401</v>
      </c>
      <c r="L75">
        <v>0.36847540746867902</v>
      </c>
      <c r="M75">
        <v>1.4682274744108E-2</v>
      </c>
      <c r="N75">
        <v>5.2362290121573701E-2</v>
      </c>
      <c r="O75">
        <v>3.24630408436074</v>
      </c>
      <c r="P75">
        <v>3.3874206326932402E-2</v>
      </c>
      <c r="Q75">
        <v>0.32936866471523701</v>
      </c>
      <c r="R75">
        <v>3.3522282432840798E-2</v>
      </c>
      <c r="S75">
        <v>6.2137185915944197</v>
      </c>
      <c r="T75">
        <v>0.13945830707683801</v>
      </c>
      <c r="U75">
        <v>0.63966570231331699</v>
      </c>
      <c r="V75">
        <v>0.11085075734153101</v>
      </c>
      <c r="W75">
        <v>0.96645804575767602</v>
      </c>
    </row>
    <row r="76" spans="1:23" x14ac:dyDescent="0.2">
      <c r="A76" t="s">
        <v>98</v>
      </c>
      <c r="B76" t="s">
        <v>98</v>
      </c>
      <c r="C76" t="s">
        <v>44</v>
      </c>
      <c r="D76">
        <v>82127795</v>
      </c>
      <c r="E76">
        <v>82287401</v>
      </c>
      <c r="F76">
        <v>3496</v>
      </c>
      <c r="G76">
        <v>2.18680420717918</v>
      </c>
      <c r="H76">
        <v>2.0799083791766599</v>
      </c>
      <c r="I76">
        <v>0.24229987565257</v>
      </c>
      <c r="J76">
        <v>0.191912579588709</v>
      </c>
      <c r="K76">
        <v>1.42409633364173</v>
      </c>
      <c r="L76">
        <v>1.4139963554130099</v>
      </c>
      <c r="M76">
        <v>0.18090569958232999</v>
      </c>
      <c r="N76">
        <v>0.29777308063701502</v>
      </c>
      <c r="O76">
        <v>2.1333562931779202</v>
      </c>
      <c r="P76">
        <v>0.217106227620639</v>
      </c>
      <c r="Q76">
        <v>1.41904634452737</v>
      </c>
      <c r="R76">
        <v>0.23933939010967301</v>
      </c>
      <c r="S76">
        <v>3.2384325184719698</v>
      </c>
      <c r="T76" s="1">
        <v>2.20092714221393E-5</v>
      </c>
      <c r="U76">
        <v>0.81467780720764504</v>
      </c>
      <c r="V76">
        <v>1.2672980200471E-4</v>
      </c>
      <c r="W76">
        <v>1.53350459368708E-2</v>
      </c>
    </row>
    <row r="77" spans="1:23" x14ac:dyDescent="0.2">
      <c r="A77" t="s">
        <v>99</v>
      </c>
      <c r="B77" t="s">
        <v>99</v>
      </c>
      <c r="C77" t="s">
        <v>46</v>
      </c>
      <c r="D77">
        <v>70142928</v>
      </c>
      <c r="E77">
        <v>70167226</v>
      </c>
      <c r="F77">
        <v>1044</v>
      </c>
      <c r="G77">
        <v>0.1126594091998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5.6329704599899999E-2</v>
      </c>
      <c r="P77">
        <v>0</v>
      </c>
      <c r="Q77">
        <v>0</v>
      </c>
      <c r="R77">
        <v>0</v>
      </c>
      <c r="S77">
        <v>2.7296551008306902</v>
      </c>
      <c r="T77">
        <v>0.965036342372802</v>
      </c>
      <c r="U77">
        <v>0.98292178156965204</v>
      </c>
      <c r="V77">
        <v>0.87038490592737205</v>
      </c>
      <c r="W77" t="s">
        <v>20</v>
      </c>
    </row>
  </sheetData>
  <phoneticPr fontId="1" type="noConversion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 values</vt:lpstr>
    </vt:vector>
  </TitlesOfParts>
  <Company>HM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 Jiang</dc:creator>
  <cp:lastModifiedBy>Microsoft Office User</cp:lastModifiedBy>
  <dcterms:created xsi:type="dcterms:W3CDTF">2017-04-04T19:31:00Z</dcterms:created>
  <dcterms:modified xsi:type="dcterms:W3CDTF">2017-07-17T20:51:02Z</dcterms:modified>
</cp:coreProperties>
</file>